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ngfiona\Desktop\"/>
    </mc:Choice>
  </mc:AlternateContent>
  <xr:revisionPtr revIDLastSave="0" documentId="8_{0CE9C332-146E-41EA-919D-E350785225E5}" xr6:coauthVersionLast="47" xr6:coauthVersionMax="47" xr10:uidLastSave="{00000000-0000-0000-0000-000000000000}"/>
  <bookViews>
    <workbookView xWindow="-110" yWindow="-110" windowWidth="19420" windowHeight="10420" xr2:uid="{AF53A349-ADA3-4A43-81A9-8DBE159B5F79}"/>
  </bookViews>
  <sheets>
    <sheet name="school setting only" sheetId="20" r:id="rId1"/>
    <sheet name="family setting only" sheetId="27" r:id="rId2"/>
    <sheet name="school with family setting " sheetId="28" r:id="rId3"/>
    <sheet name="community with other settings" sheetId="29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21" i="29" l="1"/>
  <c r="S21" i="29"/>
  <c r="N21" i="29"/>
  <c r="L21" i="29"/>
  <c r="W21" i="29" s="1"/>
  <c r="U20" i="29"/>
  <c r="S20" i="29"/>
  <c r="N20" i="29"/>
  <c r="L20" i="29"/>
  <c r="W20" i="29" s="1"/>
  <c r="U19" i="29"/>
  <c r="S19" i="29"/>
  <c r="N19" i="29"/>
  <c r="L19" i="29"/>
  <c r="W19" i="29" s="1"/>
  <c r="U18" i="29"/>
  <c r="S18" i="29"/>
  <c r="N18" i="29"/>
  <c r="L18" i="29"/>
  <c r="W18" i="29" s="1"/>
  <c r="U17" i="29"/>
  <c r="S17" i="29"/>
  <c r="N17" i="29"/>
  <c r="L17" i="29"/>
  <c r="U16" i="29"/>
  <c r="S16" i="29"/>
  <c r="N16" i="29"/>
  <c r="L16" i="29"/>
  <c r="U15" i="29"/>
  <c r="S15" i="29"/>
  <c r="N15" i="29"/>
  <c r="L15" i="29"/>
  <c r="U14" i="29"/>
  <c r="S14" i="29"/>
  <c r="N14" i="29"/>
  <c r="L14" i="29"/>
  <c r="U13" i="29"/>
  <c r="S13" i="29"/>
  <c r="N13" i="29"/>
  <c r="L13" i="29"/>
  <c r="U12" i="29"/>
  <c r="S12" i="29"/>
  <c r="N12" i="29"/>
  <c r="L12" i="29"/>
  <c r="U11" i="29"/>
  <c r="S11" i="29"/>
  <c r="N11" i="29"/>
  <c r="L11" i="29"/>
  <c r="U10" i="29"/>
  <c r="S10" i="29"/>
  <c r="N10" i="29"/>
  <c r="L10" i="29"/>
  <c r="U9" i="29"/>
  <c r="S9" i="29"/>
  <c r="N9" i="29"/>
  <c r="L9" i="29"/>
  <c r="U8" i="29"/>
  <c r="S8" i="29"/>
  <c r="N8" i="29"/>
  <c r="L8" i="29"/>
  <c r="U7" i="29"/>
  <c r="S7" i="29"/>
  <c r="N7" i="29"/>
  <c r="L7" i="29"/>
  <c r="U6" i="29"/>
  <c r="S6" i="29"/>
  <c r="N6" i="29"/>
  <c r="L6" i="29"/>
  <c r="U5" i="29"/>
  <c r="S5" i="29"/>
  <c r="N5" i="29"/>
  <c r="L5" i="29"/>
  <c r="W5" i="29" s="1"/>
  <c r="U4" i="29"/>
  <c r="S4" i="29"/>
  <c r="N4" i="29"/>
  <c r="L4" i="29"/>
  <c r="W4" i="29" s="1"/>
  <c r="U3" i="29"/>
  <c r="S3" i="29"/>
  <c r="N3" i="29"/>
  <c r="L3" i="29"/>
  <c r="W3" i="29" s="1"/>
  <c r="U2" i="29"/>
  <c r="S2" i="29"/>
  <c r="N2" i="29"/>
  <c r="L2" i="29"/>
  <c r="W2" i="29" s="1"/>
  <c r="X2" i="29" l="1"/>
  <c r="Z2" i="29" s="1"/>
  <c r="X4" i="29"/>
  <c r="Y4" i="29" s="1"/>
  <c r="X18" i="29"/>
  <c r="Y18" i="29" s="1"/>
  <c r="X21" i="29"/>
  <c r="Z21" i="29" s="1"/>
  <c r="X3" i="29"/>
  <c r="Z3" i="29" s="1"/>
  <c r="X5" i="29"/>
  <c r="Y5" i="29" s="1"/>
  <c r="X19" i="29"/>
  <c r="Y19" i="29" s="1"/>
  <c r="X20" i="29"/>
  <c r="Z20" i="29" s="1"/>
  <c r="Y20" i="29" l="1"/>
  <c r="Y21" i="29"/>
  <c r="Z4" i="29"/>
  <c r="Z5" i="29"/>
  <c r="Y2" i="29"/>
  <c r="Y3" i="29"/>
  <c r="Z19" i="29"/>
  <c r="Z18" i="29"/>
  <c r="U64" i="28" l="1"/>
  <c r="S64" i="28"/>
  <c r="N64" i="28"/>
  <c r="L64" i="28"/>
  <c r="W64" i="28" s="1"/>
  <c r="U63" i="28"/>
  <c r="S63" i="28"/>
  <c r="N63" i="28"/>
  <c r="L63" i="28"/>
  <c r="W63" i="28" s="1"/>
  <c r="U62" i="28"/>
  <c r="S62" i="28"/>
  <c r="N62" i="28"/>
  <c r="L62" i="28"/>
  <c r="W62" i="28" s="1"/>
  <c r="U61" i="28"/>
  <c r="S61" i="28"/>
  <c r="N61" i="28"/>
  <c r="L61" i="28"/>
  <c r="W61" i="28" s="1"/>
  <c r="U60" i="28"/>
  <c r="S60" i="28"/>
  <c r="N60" i="28"/>
  <c r="L60" i="28"/>
  <c r="W60" i="28" s="1"/>
  <c r="J60" i="28"/>
  <c r="H60" i="28"/>
  <c r="U59" i="28"/>
  <c r="S59" i="28"/>
  <c r="N59" i="28"/>
  <c r="L59" i="28"/>
  <c r="U58" i="28"/>
  <c r="S58" i="28"/>
  <c r="N58" i="28"/>
  <c r="L58" i="28"/>
  <c r="U57" i="28"/>
  <c r="S57" i="28"/>
  <c r="N57" i="28"/>
  <c r="L57" i="28"/>
  <c r="U56" i="28"/>
  <c r="S56" i="28"/>
  <c r="N56" i="28"/>
  <c r="L56" i="28"/>
  <c r="U55" i="28"/>
  <c r="S55" i="28"/>
  <c r="N55" i="28"/>
  <c r="L55" i="28"/>
  <c r="U54" i="28"/>
  <c r="S54" i="28"/>
  <c r="N54" i="28"/>
  <c r="L54" i="28"/>
  <c r="U53" i="28"/>
  <c r="S53" i="28"/>
  <c r="N53" i="28"/>
  <c r="L53" i="28"/>
  <c r="U52" i="28"/>
  <c r="S52" i="28"/>
  <c r="N52" i="28"/>
  <c r="L52" i="28"/>
  <c r="U51" i="28"/>
  <c r="S51" i="28"/>
  <c r="N51" i="28"/>
  <c r="L51" i="28"/>
  <c r="U50" i="28"/>
  <c r="S50" i="28"/>
  <c r="N50" i="28"/>
  <c r="L50" i="28"/>
  <c r="U49" i="28"/>
  <c r="S49" i="28"/>
  <c r="N49" i="28"/>
  <c r="L49" i="28"/>
  <c r="U48" i="28"/>
  <c r="S48" i="28"/>
  <c r="N48" i="28"/>
  <c r="L48" i="28"/>
  <c r="U47" i="28"/>
  <c r="S47" i="28"/>
  <c r="N47" i="28"/>
  <c r="L47" i="28"/>
  <c r="U46" i="28"/>
  <c r="S46" i="28"/>
  <c r="N46" i="28"/>
  <c r="L46" i="28"/>
  <c r="U45" i="28"/>
  <c r="S45" i="28"/>
  <c r="N45" i="28"/>
  <c r="L45" i="28"/>
  <c r="U44" i="28"/>
  <c r="S44" i="28"/>
  <c r="N44" i="28"/>
  <c r="L44" i="28"/>
  <c r="U43" i="28"/>
  <c r="S43" i="28"/>
  <c r="N43" i="28"/>
  <c r="L43" i="28"/>
  <c r="U42" i="28"/>
  <c r="S42" i="28"/>
  <c r="N42" i="28"/>
  <c r="L42" i="28"/>
  <c r="U41" i="28"/>
  <c r="S41" i="28"/>
  <c r="N41" i="28"/>
  <c r="L41" i="28"/>
  <c r="U40" i="28"/>
  <c r="S40" i="28"/>
  <c r="N40" i="28"/>
  <c r="L40" i="28"/>
  <c r="U39" i="28"/>
  <c r="S39" i="28"/>
  <c r="N39" i="28"/>
  <c r="L39" i="28"/>
  <c r="U38" i="28"/>
  <c r="S38" i="28"/>
  <c r="N38" i="28"/>
  <c r="L38" i="28"/>
  <c r="U37" i="28"/>
  <c r="S37" i="28"/>
  <c r="N37" i="28"/>
  <c r="L37" i="28"/>
  <c r="U36" i="28"/>
  <c r="S36" i="28"/>
  <c r="N36" i="28"/>
  <c r="L36" i="28"/>
  <c r="U35" i="28"/>
  <c r="S35" i="28"/>
  <c r="N35" i="28"/>
  <c r="L35" i="28"/>
  <c r="U34" i="28"/>
  <c r="S34" i="28"/>
  <c r="N34" i="28"/>
  <c r="L34" i="28"/>
  <c r="U33" i="28"/>
  <c r="S33" i="28"/>
  <c r="N33" i="28"/>
  <c r="L33" i="28"/>
  <c r="U32" i="28"/>
  <c r="S32" i="28"/>
  <c r="N32" i="28"/>
  <c r="L32" i="28"/>
  <c r="U31" i="28"/>
  <c r="S31" i="28"/>
  <c r="N31" i="28"/>
  <c r="L31" i="28"/>
  <c r="Z29" i="28"/>
  <c r="Y29" i="28"/>
  <c r="U28" i="28"/>
  <c r="S28" i="28"/>
  <c r="N28" i="28"/>
  <c r="L28" i="28"/>
  <c r="W28" i="28" s="1"/>
  <c r="Z26" i="28"/>
  <c r="Y26" i="28"/>
  <c r="U25" i="28"/>
  <c r="S25" i="28"/>
  <c r="N25" i="28"/>
  <c r="L25" i="28"/>
  <c r="Z23" i="28"/>
  <c r="Y23" i="28"/>
  <c r="U22" i="28"/>
  <c r="S22" i="28"/>
  <c r="N22" i="28"/>
  <c r="J22" i="28"/>
  <c r="L22" i="28" s="1"/>
  <c r="W22" i="28" s="1"/>
  <c r="H22" i="28"/>
  <c r="Z20" i="28"/>
  <c r="Y20" i="28"/>
  <c r="U19" i="28"/>
  <c r="S19" i="28"/>
  <c r="N19" i="28"/>
  <c r="L19" i="28"/>
  <c r="Z17" i="28"/>
  <c r="Y17" i="28"/>
  <c r="U16" i="28"/>
  <c r="S16" i="28"/>
  <c r="N16" i="28"/>
  <c r="L16" i="28"/>
  <c r="U15" i="28"/>
  <c r="S15" i="28"/>
  <c r="N15" i="28"/>
  <c r="L15" i="28"/>
  <c r="U14" i="28"/>
  <c r="S14" i="28"/>
  <c r="N14" i="28"/>
  <c r="L14" i="28"/>
  <c r="U13" i="28"/>
  <c r="S13" i="28"/>
  <c r="N13" i="28"/>
  <c r="L13" i="28"/>
  <c r="Z11" i="28"/>
  <c r="Y11" i="28"/>
  <c r="Z10" i="28"/>
  <c r="X10" i="28"/>
  <c r="Y10" i="28" s="1"/>
  <c r="S10" i="28"/>
  <c r="N10" i="28"/>
  <c r="L10" i="28"/>
  <c r="U9" i="28"/>
  <c r="S9" i="28"/>
  <c r="N9" i="28"/>
  <c r="L9" i="28"/>
  <c r="U8" i="28"/>
  <c r="S8" i="28"/>
  <c r="N8" i="28"/>
  <c r="L8" i="28"/>
  <c r="U6" i="28"/>
  <c r="S6" i="28"/>
  <c r="N6" i="28"/>
  <c r="L6" i="28"/>
  <c r="U5" i="28"/>
  <c r="S5" i="28"/>
  <c r="N5" i="28"/>
  <c r="L5" i="28"/>
  <c r="U4" i="28"/>
  <c r="S4" i="28"/>
  <c r="N4" i="28"/>
  <c r="L4" i="28"/>
  <c r="U3" i="28"/>
  <c r="S3" i="28"/>
  <c r="N3" i="28"/>
  <c r="L3" i="28"/>
  <c r="W19" i="28" l="1"/>
  <c r="W25" i="28"/>
  <c r="W31" i="28"/>
  <c r="X31" i="28" s="1"/>
  <c r="Z31" i="28" s="1"/>
  <c r="W32" i="28"/>
  <c r="X32" i="28" s="1"/>
  <c r="W33" i="28"/>
  <c r="W34" i="28"/>
  <c r="W35" i="28"/>
  <c r="X35" i="28" s="1"/>
  <c r="Z35" i="28" s="1"/>
  <c r="W36" i="28"/>
  <c r="X36" i="28" s="1"/>
  <c r="Z36" i="28" s="1"/>
  <c r="W37" i="28"/>
  <c r="W38" i="28"/>
  <c r="W39" i="28"/>
  <c r="W40" i="28"/>
  <c r="X40" i="28" s="1"/>
  <c r="Y40" i="28" s="1"/>
  <c r="W41" i="28"/>
  <c r="W42" i="28"/>
  <c r="W43" i="28"/>
  <c r="W44" i="28"/>
  <c r="W45" i="28"/>
  <c r="W46" i="28"/>
  <c r="W47" i="28"/>
  <c r="X47" i="28" s="1"/>
  <c r="Y47" i="28" s="1"/>
  <c r="W48" i="28"/>
  <c r="X48" i="28" s="1"/>
  <c r="Z48" i="28" s="1"/>
  <c r="W49" i="28"/>
  <c r="W50" i="28"/>
  <c r="W51" i="28"/>
  <c r="X51" i="28" s="1"/>
  <c r="Y51" i="28" s="1"/>
  <c r="W52" i="28"/>
  <c r="X52" i="28" s="1"/>
  <c r="Z52" i="28" s="1"/>
  <c r="W53" i="28"/>
  <c r="W54" i="28"/>
  <c r="W55" i="28"/>
  <c r="X55" i="28" s="1"/>
  <c r="Y55" i="28" s="1"/>
  <c r="W56" i="28"/>
  <c r="W57" i="28"/>
  <c r="W58" i="28"/>
  <c r="W59" i="28"/>
  <c r="X59" i="28" s="1"/>
  <c r="Z59" i="28" s="1"/>
  <c r="W3" i="28"/>
  <c r="X3" i="28" s="1"/>
  <c r="Z3" i="28" s="1"/>
  <c r="W4" i="28"/>
  <c r="W5" i="28"/>
  <c r="W6" i="28"/>
  <c r="W8" i="28"/>
  <c r="X8" i="28" s="1"/>
  <c r="Y8" i="28" s="1"/>
  <c r="W9" i="28"/>
  <c r="W13" i="28"/>
  <c r="W14" i="28"/>
  <c r="X14" i="28" s="1"/>
  <c r="Z14" i="28" s="1"/>
  <c r="W15" i="28"/>
  <c r="X15" i="28" s="1"/>
  <c r="Y15" i="28" s="1"/>
  <c r="W16" i="28"/>
  <c r="X60" i="28"/>
  <c r="Z60" i="28" s="1"/>
  <c r="X61" i="28"/>
  <c r="Z61" i="28" s="1"/>
  <c r="X62" i="28"/>
  <c r="Z62" i="28" s="1"/>
  <c r="X63" i="28"/>
  <c r="Y63" i="28" s="1"/>
  <c r="X64" i="28"/>
  <c r="Z64" i="28" s="1"/>
  <c r="X45" i="28"/>
  <c r="Z45" i="28" s="1"/>
  <c r="X46" i="28"/>
  <c r="Y46" i="28" s="1"/>
  <c r="X49" i="28"/>
  <c r="Z49" i="28" s="1"/>
  <c r="X50" i="28"/>
  <c r="Y50" i="28" s="1"/>
  <c r="X53" i="28"/>
  <c r="Z53" i="28" s="1"/>
  <c r="X54" i="28"/>
  <c r="Z54" i="28" s="1"/>
  <c r="X57" i="28"/>
  <c r="Z57" i="28" s="1"/>
  <c r="Y57" i="28"/>
  <c r="X58" i="28"/>
  <c r="Z58" i="28" s="1"/>
  <c r="X33" i="28"/>
  <c r="Y33" i="28" s="1"/>
  <c r="X34" i="28"/>
  <c r="Y34" i="28" s="1"/>
  <c r="X37" i="28"/>
  <c r="Z37" i="28" s="1"/>
  <c r="X38" i="28"/>
  <c r="Z38" i="28" s="1"/>
  <c r="X39" i="28"/>
  <c r="Z39" i="28" s="1"/>
  <c r="X41" i="28"/>
  <c r="Y41" i="28" s="1"/>
  <c r="X42" i="28"/>
  <c r="Z42" i="28" s="1"/>
  <c r="X43" i="28"/>
  <c r="Z43" i="28" s="1"/>
  <c r="X28" i="28"/>
  <c r="Y28" i="28" s="1"/>
  <c r="X25" i="28"/>
  <c r="Y25" i="28" s="1"/>
  <c r="Z25" i="28"/>
  <c r="X22" i="28"/>
  <c r="Y22" i="28" s="1"/>
  <c r="X19" i="28"/>
  <c r="Y19" i="28" s="1"/>
  <c r="Z19" i="28"/>
  <c r="X13" i="28"/>
  <c r="Z13" i="28" s="1"/>
  <c r="X16" i="28"/>
  <c r="Y16" i="28" s="1"/>
  <c r="Z16" i="28"/>
  <c r="X9" i="28"/>
  <c r="Z9" i="28" s="1"/>
  <c r="Y9" i="28"/>
  <c r="X4" i="28"/>
  <c r="Z4" i="28" s="1"/>
  <c r="X5" i="28"/>
  <c r="Y5" i="28" s="1"/>
  <c r="X6" i="28"/>
  <c r="Z6" i="28" s="1"/>
  <c r="X56" i="28" l="1"/>
  <c r="Z56" i="28" s="1"/>
  <c r="X44" i="28"/>
  <c r="Y44" i="28" s="1"/>
  <c r="Z15" i="28"/>
  <c r="Y52" i="28"/>
  <c r="Z63" i="28"/>
  <c r="Y60" i="28"/>
  <c r="Y4" i="28"/>
  <c r="Z22" i="28"/>
  <c r="Z28" i="28"/>
  <c r="Y53" i="28"/>
  <c r="Y31" i="28"/>
  <c r="Y49" i="28"/>
  <c r="Y48" i="28"/>
  <c r="Y42" i="28"/>
  <c r="Y38" i="28"/>
  <c r="Z34" i="28"/>
  <c r="Y45" i="28"/>
  <c r="Y32" i="28"/>
  <c r="Y64" i="28"/>
  <c r="Y6" i="28"/>
  <c r="Y13" i="28"/>
  <c r="Y43" i="28"/>
  <c r="Y39" i="28"/>
  <c r="Y35" i="28"/>
  <c r="Y58" i="28"/>
  <c r="Y54" i="28"/>
  <c r="Z50" i="28"/>
  <c r="Z46" i="28"/>
  <c r="Z32" i="28"/>
  <c r="Z5" i="28"/>
  <c r="Z41" i="28"/>
  <c r="Y37" i="28"/>
  <c r="Z33" i="28"/>
  <c r="Y61" i="28"/>
  <c r="Z40" i="28"/>
  <c r="Y36" i="28"/>
  <c r="Y59" i="28"/>
  <c r="Z55" i="28"/>
  <c r="Z51" i="28"/>
  <c r="Z47" i="28"/>
  <c r="Y62" i="28"/>
  <c r="Y14" i="28"/>
  <c r="Z8" i="28"/>
  <c r="Y3" i="28"/>
  <c r="Z44" i="28" l="1"/>
  <c r="Y56" i="28"/>
  <c r="U5" i="27" l="1"/>
  <c r="S5" i="27"/>
  <c r="N5" i="27"/>
  <c r="L5" i="27"/>
  <c r="W5" i="27" s="1"/>
  <c r="U4" i="27"/>
  <c r="S4" i="27"/>
  <c r="N4" i="27"/>
  <c r="L4" i="27"/>
  <c r="W4" i="27" s="1"/>
  <c r="U3" i="27"/>
  <c r="S3" i="27"/>
  <c r="N3" i="27"/>
  <c r="L3" i="27"/>
  <c r="W3" i="27" s="1"/>
  <c r="U2" i="27"/>
  <c r="S2" i="27"/>
  <c r="N2" i="27"/>
  <c r="L2" i="27"/>
  <c r="W2" i="27" s="1"/>
  <c r="X3" i="27" l="1"/>
  <c r="Z3" i="27" s="1"/>
  <c r="Y3" i="27"/>
  <c r="X4" i="27"/>
  <c r="Y4" i="27" s="1"/>
  <c r="X2" i="27"/>
  <c r="Y2" i="27" s="1"/>
  <c r="X5" i="27"/>
  <c r="Z5" i="27" s="1"/>
  <c r="X57" i="20"/>
  <c r="Z57" i="20" s="1"/>
  <c r="X56" i="20"/>
  <c r="Y56" i="20" s="1"/>
  <c r="U55" i="20"/>
  <c r="S55" i="20"/>
  <c r="N55" i="20"/>
  <c r="L55" i="20"/>
  <c r="U54" i="20"/>
  <c r="S54" i="20"/>
  <c r="N54" i="20"/>
  <c r="L54" i="20"/>
  <c r="U53" i="20"/>
  <c r="S53" i="20"/>
  <c r="N53" i="20"/>
  <c r="L53" i="20"/>
  <c r="U52" i="20"/>
  <c r="S52" i="20"/>
  <c r="N52" i="20"/>
  <c r="L52" i="20"/>
  <c r="U51" i="20"/>
  <c r="S51" i="20"/>
  <c r="N51" i="20"/>
  <c r="L51" i="20"/>
  <c r="U50" i="20"/>
  <c r="S50" i="20"/>
  <c r="N50" i="20"/>
  <c r="L50" i="20"/>
  <c r="U49" i="20"/>
  <c r="S49" i="20"/>
  <c r="N49" i="20"/>
  <c r="L49" i="20"/>
  <c r="U48" i="20"/>
  <c r="S48" i="20"/>
  <c r="N48" i="20"/>
  <c r="L48" i="20"/>
  <c r="U47" i="20"/>
  <c r="S47" i="20"/>
  <c r="N47" i="20"/>
  <c r="L47" i="20"/>
  <c r="U46" i="20"/>
  <c r="S46" i="20"/>
  <c r="N46" i="20"/>
  <c r="L46" i="20"/>
  <c r="U45" i="20"/>
  <c r="S45" i="20"/>
  <c r="N45" i="20"/>
  <c r="L45" i="20"/>
  <c r="U44" i="20"/>
  <c r="S44" i="20"/>
  <c r="N44" i="20"/>
  <c r="L44" i="20"/>
  <c r="U43" i="20"/>
  <c r="S43" i="20"/>
  <c r="N43" i="20"/>
  <c r="L43" i="20"/>
  <c r="U42" i="20"/>
  <c r="S42" i="20"/>
  <c r="N42" i="20"/>
  <c r="L42" i="20"/>
  <c r="U41" i="20"/>
  <c r="S41" i="20"/>
  <c r="N41" i="20"/>
  <c r="L41" i="20"/>
  <c r="U40" i="20"/>
  <c r="S40" i="20"/>
  <c r="N40" i="20"/>
  <c r="L40" i="20"/>
  <c r="U39" i="20"/>
  <c r="S39" i="20"/>
  <c r="N39" i="20"/>
  <c r="L39" i="20"/>
  <c r="U38" i="20"/>
  <c r="S38" i="20"/>
  <c r="N38" i="20"/>
  <c r="L38" i="20"/>
  <c r="U37" i="20"/>
  <c r="S37" i="20"/>
  <c r="N37" i="20"/>
  <c r="L37" i="20"/>
  <c r="U36" i="20"/>
  <c r="S36" i="20"/>
  <c r="N36" i="20"/>
  <c r="L36" i="20"/>
  <c r="U35" i="20"/>
  <c r="S35" i="20"/>
  <c r="N35" i="20"/>
  <c r="L35" i="20"/>
  <c r="U34" i="20"/>
  <c r="S34" i="20"/>
  <c r="N34" i="20"/>
  <c r="L34" i="20"/>
  <c r="U33" i="20"/>
  <c r="S33" i="20"/>
  <c r="N33" i="20"/>
  <c r="L33" i="20"/>
  <c r="U32" i="20"/>
  <c r="S32" i="20"/>
  <c r="N32" i="20"/>
  <c r="L32" i="20"/>
  <c r="U31" i="20"/>
  <c r="S31" i="20"/>
  <c r="N31" i="20"/>
  <c r="L31" i="20"/>
  <c r="U30" i="20"/>
  <c r="S30" i="20"/>
  <c r="N30" i="20"/>
  <c r="L30" i="20"/>
  <c r="U29" i="20"/>
  <c r="S29" i="20"/>
  <c r="N29" i="20"/>
  <c r="L29" i="20"/>
  <c r="U28" i="20"/>
  <c r="S28" i="20"/>
  <c r="N28" i="20"/>
  <c r="L28" i="20"/>
  <c r="U27" i="20"/>
  <c r="S27" i="20"/>
  <c r="N27" i="20"/>
  <c r="L27" i="20"/>
  <c r="U26" i="20"/>
  <c r="S26" i="20"/>
  <c r="N26" i="20"/>
  <c r="L26" i="20"/>
  <c r="U25" i="20"/>
  <c r="S25" i="20"/>
  <c r="N25" i="20"/>
  <c r="L25" i="20"/>
  <c r="U24" i="20"/>
  <c r="S24" i="20"/>
  <c r="N24" i="20"/>
  <c r="L24" i="20"/>
  <c r="U23" i="20"/>
  <c r="S23" i="20"/>
  <c r="N23" i="20"/>
  <c r="L23" i="20"/>
  <c r="U22" i="20"/>
  <c r="S22" i="20"/>
  <c r="N22" i="20"/>
  <c r="L22" i="20"/>
  <c r="U21" i="20"/>
  <c r="S21" i="20"/>
  <c r="N21" i="20"/>
  <c r="L21" i="20"/>
  <c r="U20" i="20"/>
  <c r="S20" i="20"/>
  <c r="N20" i="20"/>
  <c r="L20" i="20"/>
  <c r="U17" i="20"/>
  <c r="S17" i="20"/>
  <c r="N17" i="20"/>
  <c r="L17" i="20"/>
  <c r="X16" i="20"/>
  <c r="Z16" i="20" s="1"/>
  <c r="Z15" i="20"/>
  <c r="X15" i="20"/>
  <c r="Y15" i="20" s="1"/>
  <c r="U12" i="20"/>
  <c r="S12" i="20"/>
  <c r="N12" i="20"/>
  <c r="L12" i="20"/>
  <c r="U11" i="20"/>
  <c r="S11" i="20"/>
  <c r="N11" i="20"/>
  <c r="L11" i="20"/>
  <c r="U10" i="20"/>
  <c r="S10" i="20"/>
  <c r="N10" i="20"/>
  <c r="L10" i="20"/>
  <c r="Z4" i="27" l="1"/>
  <c r="Y5" i="27"/>
  <c r="Z2" i="27"/>
  <c r="W36" i="20"/>
  <c r="X36" i="20" s="1"/>
  <c r="W44" i="20"/>
  <c r="X44" i="20" s="1"/>
  <c r="Z36" i="20"/>
  <c r="Z44" i="20"/>
  <c r="W38" i="20"/>
  <c r="W46" i="20"/>
  <c r="W47" i="20"/>
  <c r="W50" i="20"/>
  <c r="W51" i="20"/>
  <c r="X51" i="20" s="1"/>
  <c r="Y51" i="20" s="1"/>
  <c r="W54" i="20"/>
  <c r="X54" i="20" s="1"/>
  <c r="Z54" i="20" s="1"/>
  <c r="W55" i="20"/>
  <c r="X55" i="20" s="1"/>
  <c r="Z55" i="20" s="1"/>
  <c r="W17" i="20"/>
  <c r="X17" i="20" s="1"/>
  <c r="W20" i="20"/>
  <c r="X20" i="20" s="1"/>
  <c r="W22" i="20"/>
  <c r="X22" i="20" s="1"/>
  <c r="W24" i="20"/>
  <c r="X24" i="20" s="1"/>
  <c r="W26" i="20"/>
  <c r="X26" i="20" s="1"/>
  <c r="W28" i="20"/>
  <c r="X28" i="20" s="1"/>
  <c r="W30" i="20"/>
  <c r="X30" i="20" s="1"/>
  <c r="W32" i="20"/>
  <c r="W40" i="20"/>
  <c r="Z56" i="20"/>
  <c r="W10" i="20"/>
  <c r="W11" i="20"/>
  <c r="X11" i="20" s="1"/>
  <c r="Z11" i="20" s="1"/>
  <c r="W12" i="20"/>
  <c r="X12" i="20" s="1"/>
  <c r="Z12" i="20" s="1"/>
  <c r="W34" i="20"/>
  <c r="W42" i="20"/>
  <c r="Z24" i="20"/>
  <c r="X47" i="20"/>
  <c r="Z47" i="20" s="1"/>
  <c r="W21" i="20"/>
  <c r="W23" i="20"/>
  <c r="W25" i="20"/>
  <c r="W27" i="20"/>
  <c r="W29" i="20"/>
  <c r="W31" i="20"/>
  <c r="W33" i="20"/>
  <c r="W35" i="20"/>
  <c r="W37" i="20"/>
  <c r="W39" i="20"/>
  <c r="W41" i="20"/>
  <c r="W43" i="20"/>
  <c r="W45" i="20"/>
  <c r="W48" i="20"/>
  <c r="W52" i="20"/>
  <c r="Z28" i="20"/>
  <c r="W49" i="20"/>
  <c r="W53" i="20"/>
  <c r="Y20" i="20"/>
  <c r="Y22" i="20"/>
  <c r="Y36" i="20"/>
  <c r="Y44" i="20"/>
  <c r="Y57" i="20"/>
  <c r="Y16" i="20"/>
  <c r="X10" i="20"/>
  <c r="Y10" i="20" s="1"/>
  <c r="Y26" i="20" l="1"/>
  <c r="Z17" i="20"/>
  <c r="Y17" i="20"/>
  <c r="X50" i="20"/>
  <c r="Z50" i="20" s="1"/>
  <c r="Z26" i="20"/>
  <c r="Z10" i="20"/>
  <c r="Y24" i="20"/>
  <c r="X42" i="20"/>
  <c r="Z42" i="20" s="1"/>
  <c r="X34" i="20"/>
  <c r="Z34" i="20" s="1"/>
  <c r="X38" i="20"/>
  <c r="Y38" i="20" s="1"/>
  <c r="Y12" i="20"/>
  <c r="Z20" i="20"/>
  <c r="Z51" i="20"/>
  <c r="X40" i="20"/>
  <c r="Y40" i="20" s="1"/>
  <c r="X46" i="20"/>
  <c r="Z46" i="20" s="1"/>
  <c r="Y30" i="20"/>
  <c r="Z30" i="20"/>
  <c r="Y28" i="20"/>
  <c r="Y55" i="20"/>
  <c r="Z22" i="20"/>
  <c r="X32" i="20"/>
  <c r="Y32" i="20" s="1"/>
  <c r="X35" i="20"/>
  <c r="Y35" i="20" s="1"/>
  <c r="X52" i="20"/>
  <c r="Z52" i="20" s="1"/>
  <c r="Y52" i="20"/>
  <c r="X41" i="20"/>
  <c r="Z41" i="20" s="1"/>
  <c r="X33" i="20"/>
  <c r="Z33" i="20" s="1"/>
  <c r="X25" i="20"/>
  <c r="Y25" i="20" s="1"/>
  <c r="X49" i="20"/>
  <c r="Y49" i="20" s="1"/>
  <c r="X27" i="20"/>
  <c r="Z27" i="20" s="1"/>
  <c r="Y27" i="20"/>
  <c r="Y54" i="20"/>
  <c r="X48" i="20"/>
  <c r="Z48" i="20" s="1"/>
  <c r="Y48" i="20"/>
  <c r="X39" i="20"/>
  <c r="Z39" i="20" s="1"/>
  <c r="X31" i="20"/>
  <c r="Y31" i="20" s="1"/>
  <c r="X23" i="20"/>
  <c r="Y23" i="20" s="1"/>
  <c r="Y47" i="20"/>
  <c r="X43" i="20"/>
  <c r="Y43" i="20" s="1"/>
  <c r="X53" i="20"/>
  <c r="Z53" i="20" s="1"/>
  <c r="X45" i="20"/>
  <c r="Z45" i="20" s="1"/>
  <c r="X37" i="20"/>
  <c r="Y37" i="20" s="1"/>
  <c r="X29" i="20"/>
  <c r="Z29" i="20" s="1"/>
  <c r="X21" i="20"/>
  <c r="Y21" i="20" s="1"/>
  <c r="Y11" i="20"/>
  <c r="Z43" i="20" l="1"/>
  <c r="Z31" i="20"/>
  <c r="Z32" i="20"/>
  <c r="Z38" i="20"/>
  <c r="Y53" i="20"/>
  <c r="Z37" i="20"/>
  <c r="Z49" i="20"/>
  <c r="Z35" i="20"/>
  <c r="Y50" i="20"/>
  <c r="Y42" i="20"/>
  <c r="Z21" i="20"/>
  <c r="Z23" i="20"/>
  <c r="Z40" i="20"/>
  <c r="Y41" i="20"/>
  <c r="Y34" i="20"/>
  <c r="Y29" i="20"/>
  <c r="Z25" i="20"/>
  <c r="Y46" i="20"/>
  <c r="Y45" i="20"/>
  <c r="Y39" i="20"/>
  <c r="Y33" i="20"/>
  <c r="S6" i="20" l="1"/>
  <c r="U7" i="20" l="1"/>
  <c r="S7" i="20"/>
  <c r="N7" i="20"/>
  <c r="L7" i="20"/>
  <c r="U6" i="20"/>
  <c r="N6" i="20"/>
  <c r="L6" i="20"/>
  <c r="U5" i="20"/>
  <c r="S5" i="20"/>
  <c r="N5" i="20"/>
  <c r="L5" i="20"/>
  <c r="X4" i="20"/>
  <c r="X3" i="20"/>
  <c r="W6" i="20" l="1"/>
  <c r="W5" i="20"/>
  <c r="W7" i="20"/>
  <c r="Z4" i="20"/>
  <c r="Y4" i="20"/>
  <c r="Z3" i="20"/>
  <c r="Y3" i="20"/>
  <c r="X6" i="20"/>
  <c r="Y6" i="20" s="1"/>
  <c r="Z6" i="20"/>
  <c r="X7" i="20" l="1"/>
  <c r="Y7" i="20" s="1"/>
  <c r="X5" i="20"/>
  <c r="Y5" i="20" s="1"/>
  <c r="Z5" i="20" l="1"/>
  <c r="Z7" i="20"/>
</calcChain>
</file>

<file path=xl/sharedStrings.xml><?xml version="1.0" encoding="utf-8"?>
<sst xmlns="http://schemas.openxmlformats.org/spreadsheetml/2006/main" count="649" uniqueCount="185">
  <si>
    <t>Author, year</t>
  </si>
  <si>
    <t xml:space="preserve">Statistics </t>
  </si>
  <si>
    <t>Pre-post mean SD</t>
  </si>
  <si>
    <t>Outcome</t>
  </si>
  <si>
    <t>p value</t>
  </si>
  <si>
    <t>INT Mean pre</t>
  </si>
  <si>
    <t>INT SD pre</t>
  </si>
  <si>
    <t>INT Mean post</t>
  </si>
  <si>
    <t>INT SD post</t>
  </si>
  <si>
    <t>CON Mean pre</t>
  </si>
  <si>
    <t>CON SD pre</t>
  </si>
  <si>
    <t>CON Mean post</t>
  </si>
  <si>
    <t>CON SD post</t>
  </si>
  <si>
    <t>INT Mean change</t>
  </si>
  <si>
    <t>SE_PA</t>
  </si>
  <si>
    <t>SMD_PA</t>
  </si>
  <si>
    <t>INT SD pooled</t>
  </si>
  <si>
    <t>INT Pre-post corr</t>
  </si>
  <si>
    <t>CON Pre-post corr</t>
  </si>
  <si>
    <t>CON SD pooled</t>
  </si>
  <si>
    <t>CON Mean change</t>
  </si>
  <si>
    <t>INT N pre</t>
  </si>
  <si>
    <t>CON N pre</t>
  </si>
  <si>
    <t>INT N post</t>
  </si>
  <si>
    <t>CON N post</t>
  </si>
  <si>
    <t>ES, p-value</t>
  </si>
  <si>
    <t>PA_long (4th grade; 6-18mth averaged)</t>
  </si>
  <si>
    <t>PA_long (5th grade; 6-18mth averaged)</t>
  </si>
  <si>
    <t>mean diff, SE</t>
  </si>
  <si>
    <t>PA_short (10wks)</t>
  </si>
  <si>
    <t>PA_fu (20wks)</t>
  </si>
  <si>
    <t>PA_fu (previously/newly exposed) (36wks)</t>
  </si>
  <si>
    <t>motor SE (4th grade; 6-18mth averaged)</t>
  </si>
  <si>
    <t>motor SE (5th grade; 6-18mth averaged)</t>
  </si>
  <si>
    <t>PA SE (10wks)</t>
  </si>
  <si>
    <t>Zhang</t>
  </si>
  <si>
    <t>Vik</t>
  </si>
  <si>
    <t>Pearce</t>
  </si>
  <si>
    <t xml:space="preserve">Wang </t>
  </si>
  <si>
    <t xml:space="preserve">Grasten </t>
  </si>
  <si>
    <t>PA_short (previously/newly exposed)</t>
  </si>
  <si>
    <t>Londsdale</t>
  </si>
  <si>
    <t>PA duration</t>
  </si>
  <si>
    <t>mean SD</t>
  </si>
  <si>
    <t>PA enjoyment</t>
  </si>
  <si>
    <t>PA preference (post)</t>
  </si>
  <si>
    <t>PA preference (follow-up)</t>
  </si>
  <si>
    <t>Autonomous motivation (post)</t>
  </si>
  <si>
    <t>Controlled motivation (post)</t>
  </si>
  <si>
    <t>Autonomous motivation (follow-up)</t>
  </si>
  <si>
    <t>Controlled motivation (follow-up)</t>
  </si>
  <si>
    <t>PA enjoyment (post)</t>
  </si>
  <si>
    <t>PA enjoyment (follow-up)</t>
  </si>
  <si>
    <t>Boyle-holmes (4th grader)</t>
  </si>
  <si>
    <t>Boyle-holmes (5th grader)</t>
  </si>
  <si>
    <t>PA competence</t>
  </si>
  <si>
    <t>Mot.needs sat in PE - amo</t>
  </si>
  <si>
    <t>Mot.needs sat in PE - aut</t>
  </si>
  <si>
    <t>Mot.needs sat in PE - con</t>
  </si>
  <si>
    <t>Mot.needs sat in PE - aut need</t>
  </si>
  <si>
    <t>Mot.needs sat in PE - comp need</t>
  </si>
  <si>
    <t>Mot.needs sat in PE - rel need</t>
  </si>
  <si>
    <t>Stu perc PE beh - control</t>
  </si>
  <si>
    <t>Stu perc PE beh - support</t>
  </si>
  <si>
    <t>Mot leisure PA - cont mot</t>
  </si>
  <si>
    <t>Mot leisure PA - amo</t>
  </si>
  <si>
    <t>Mot leisure PA - auto</t>
  </si>
  <si>
    <t>Londsdale (post)</t>
  </si>
  <si>
    <t>Londsdale (FU)</t>
  </si>
  <si>
    <t>PA self-efficacy (follow-up)</t>
  </si>
  <si>
    <t>CI lower</t>
  </si>
  <si>
    <t>CI upper</t>
  </si>
  <si>
    <t>PA_long (12mths)</t>
  </si>
  <si>
    <t xml:space="preserve">PA commitment (previously/newly exposed) </t>
  </si>
  <si>
    <t>Gabriel (post)</t>
  </si>
  <si>
    <t>Gabriel (FU)</t>
  </si>
  <si>
    <t>Boyle-Holmes 2010 (4th)</t>
  </si>
  <si>
    <t>Boyle-Holmes 2010 (5th)</t>
  </si>
  <si>
    <t xml:space="preserve">Grasten 2019 </t>
  </si>
  <si>
    <t xml:space="preserve">Gabriel 2011 </t>
  </si>
  <si>
    <t xml:space="preserve">Wang 2017 </t>
  </si>
  <si>
    <t>CT (post-intervention)</t>
  </si>
  <si>
    <t>CT (follow-up)</t>
  </si>
  <si>
    <t>Grasten 2019</t>
  </si>
  <si>
    <t>Wang 2017</t>
  </si>
  <si>
    <t>CT self-efficacy</t>
  </si>
  <si>
    <t xml:space="preserve">Boyle-Holmes 2010 (5th) </t>
  </si>
  <si>
    <t>SMD_SB</t>
  </si>
  <si>
    <t>SE_SB</t>
  </si>
  <si>
    <t>LL</t>
  </si>
  <si>
    <t>UL</t>
  </si>
  <si>
    <t>Maddison 2014</t>
  </si>
  <si>
    <t xml:space="preserve">mean diff, CI </t>
  </si>
  <si>
    <t>SB enjoyment</t>
  </si>
  <si>
    <t>SB</t>
  </si>
  <si>
    <t xml:space="preserve">PA </t>
  </si>
  <si>
    <t xml:space="preserve">caregivers' PA </t>
  </si>
  <si>
    <t>0.03 (from online calculator based on n and p value)</t>
  </si>
  <si>
    <t>p-value</t>
  </si>
  <si>
    <t>PA_short</t>
  </si>
  <si>
    <t>RCT - PA</t>
  </si>
  <si>
    <t xml:space="preserve">Moitra 2021 </t>
  </si>
  <si>
    <t>SB_short</t>
  </si>
  <si>
    <t xml:space="preserve">Salmon 2011 </t>
  </si>
  <si>
    <t xml:space="preserve">Bergh 2014 </t>
  </si>
  <si>
    <t>Vik 2015 (composite score)</t>
  </si>
  <si>
    <t>RCT - SB</t>
  </si>
  <si>
    <t>self-eff_short</t>
  </si>
  <si>
    <t>mean, CI</t>
  </si>
  <si>
    <t>Salmon 2011 (composite)</t>
  </si>
  <si>
    <t>RCT Self-efficacy</t>
  </si>
  <si>
    <t>RCT Attitude</t>
  </si>
  <si>
    <t>Zhang 2020</t>
  </si>
  <si>
    <t>attitude_short</t>
  </si>
  <si>
    <t>means, CI</t>
  </si>
  <si>
    <t>SB_long (immediate)</t>
  </si>
  <si>
    <t>RCT Parental SB practice</t>
  </si>
  <si>
    <t>knowledge_short</t>
  </si>
  <si>
    <t>RCT Knowledge</t>
  </si>
  <si>
    <t>RCT Subjective norm</t>
  </si>
  <si>
    <t>subj norm</t>
  </si>
  <si>
    <t>Quaresma 2014</t>
  </si>
  <si>
    <t>peer suppot</t>
  </si>
  <si>
    <t>parental social support</t>
  </si>
  <si>
    <t>teacher support</t>
  </si>
  <si>
    <t>parental encouragement</t>
  </si>
  <si>
    <t>amotivation</t>
  </si>
  <si>
    <t>ext motivation</t>
  </si>
  <si>
    <t>introjected motivation</t>
  </si>
  <si>
    <t>identified motivation</t>
  </si>
  <si>
    <t>intrinsic motivation</t>
  </si>
  <si>
    <t xml:space="preserve">Salmon </t>
  </si>
  <si>
    <t>TV viewing style</t>
  </si>
  <si>
    <t>PBC</t>
  </si>
  <si>
    <t>exercise intention</t>
  </si>
  <si>
    <t>outcome expectancy</t>
  </si>
  <si>
    <t>mean, sd</t>
  </si>
  <si>
    <t>PAC-Q (post)</t>
  </si>
  <si>
    <t>PAC-Q (FU)</t>
  </si>
  <si>
    <t>post</t>
  </si>
  <si>
    <t>self-management (post)</t>
  </si>
  <si>
    <t>Barriers (post)</t>
  </si>
  <si>
    <t>Outcome expectancy (post)</t>
  </si>
  <si>
    <t>Enjoyment (post)</t>
  </si>
  <si>
    <t>self-efficacy (post)</t>
  </si>
  <si>
    <t>social support home (post)</t>
  </si>
  <si>
    <t>social support (school) (post)</t>
  </si>
  <si>
    <t>FU</t>
  </si>
  <si>
    <t>self-management (FU)</t>
  </si>
  <si>
    <t>Barriers (FU)</t>
  </si>
  <si>
    <t>Outcome expectancy (FU)</t>
  </si>
  <si>
    <t>Enjoyment (FU)</t>
  </si>
  <si>
    <t>self-efficacy (FU)</t>
  </si>
  <si>
    <t>social support home (FU)</t>
  </si>
  <si>
    <t>social support (school) (FU)</t>
  </si>
  <si>
    <t>Preferences/liking  (composite)</t>
  </si>
  <si>
    <t>Automaticity  (composite)</t>
  </si>
  <si>
    <t>Awareness  (composite)</t>
  </si>
  <si>
    <t>Parental modelling  (composite)</t>
  </si>
  <si>
    <t>Availability (composite)</t>
  </si>
  <si>
    <t>Other determinants (narrative)</t>
  </si>
  <si>
    <t xml:space="preserve">Quaresma 2014 </t>
  </si>
  <si>
    <t xml:space="preserve">Zhang 2020 </t>
  </si>
  <si>
    <t xml:space="preserve">Vik </t>
  </si>
  <si>
    <t>Zhang 2020+A19:AA20</t>
  </si>
  <si>
    <t>Branscum 2013</t>
  </si>
  <si>
    <t>PA_medium</t>
  </si>
  <si>
    <t>SB (post)</t>
  </si>
  <si>
    <t xml:space="preserve">SB (fu) </t>
  </si>
  <si>
    <t>Self-eff (post) (composite score)</t>
  </si>
  <si>
    <t>self-eff (FU) (composite score)</t>
  </si>
  <si>
    <t>self control (post) (composite score)</t>
  </si>
  <si>
    <t>self control (FU) (composite score)</t>
  </si>
  <si>
    <t>expectatons (post) (composite score)</t>
  </si>
  <si>
    <t>expectatons (FU) (composite score)</t>
  </si>
  <si>
    <t>Christensen</t>
  </si>
  <si>
    <t>Active trips to sch</t>
  </si>
  <si>
    <t>Perceived safe route</t>
  </si>
  <si>
    <t>Parents encourage</t>
  </si>
  <si>
    <t>Attitude</t>
  </si>
  <si>
    <t xml:space="preserve">Branscum 2013 </t>
  </si>
  <si>
    <t xml:space="preserve">Data extractors </t>
  </si>
  <si>
    <t>Date of data extraction</t>
  </si>
  <si>
    <t>Mohammed Khudair, Fiona Chun Man Ling</t>
  </si>
  <si>
    <t>February 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rgb="FFFF0000"/>
      </right>
      <top style="thin">
        <color indexed="64"/>
      </top>
      <bottom style="thin">
        <color indexed="64"/>
      </bottom>
      <diagonal/>
    </border>
    <border>
      <left style="thin">
        <color rgb="FFFF0000"/>
      </left>
      <right style="thin">
        <color rgb="FFFF0000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rgb="FFFF0000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rgb="FFFF0000"/>
      </left>
      <right style="thin">
        <color rgb="FFFF0000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rgb="FFFF0000"/>
      </right>
      <top/>
      <bottom style="thin">
        <color indexed="64"/>
      </bottom>
      <diagonal/>
    </border>
    <border>
      <left style="thin">
        <color rgb="FFFF0000"/>
      </left>
      <right style="thin">
        <color rgb="FFFF0000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rgb="FFFF0000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0" fillId="0" borderId="1" xfId="0" applyBorder="1"/>
    <xf numFmtId="0" fontId="0" fillId="0" borderId="5" xfId="0" applyBorder="1"/>
    <xf numFmtId="0" fontId="0" fillId="0" borderId="3" xfId="0" applyBorder="1"/>
    <xf numFmtId="0" fontId="0" fillId="0" borderId="2" xfId="0" applyBorder="1"/>
    <xf numFmtId="0" fontId="1" fillId="0" borderId="1" xfId="0" applyFont="1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2" fontId="0" fillId="0" borderId="1" xfId="0" applyNumberFormat="1" applyBorder="1"/>
    <xf numFmtId="0" fontId="1" fillId="0" borderId="6" xfId="0" applyFont="1" applyBorder="1"/>
    <xf numFmtId="2" fontId="0" fillId="0" borderId="3" xfId="0" applyNumberFormat="1" applyBorder="1"/>
    <xf numFmtId="164" fontId="0" fillId="0" borderId="2" xfId="0" applyNumberFormat="1" applyBorder="1"/>
    <xf numFmtId="164" fontId="0" fillId="0" borderId="6" xfId="0" applyNumberFormat="1" applyBorder="1"/>
    <xf numFmtId="0" fontId="0" fillId="0" borderId="0" xfId="0" applyAlignment="1">
      <alignment horizontal="right" vertical="top"/>
    </xf>
    <xf numFmtId="0" fontId="2" fillId="0" borderId="0" xfId="0" applyFont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" fillId="0" borderId="9" xfId="0" applyFont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2" fontId="0" fillId="0" borderId="15" xfId="0" applyNumberFormat="1" applyBorder="1"/>
    <xf numFmtId="0" fontId="1" fillId="0" borderId="15" xfId="0" applyFont="1" applyBorder="1"/>
    <xf numFmtId="0" fontId="1" fillId="0" borderId="17" xfId="0" applyFont="1" applyBorder="1"/>
    <xf numFmtId="2" fontId="0" fillId="0" borderId="18" xfId="0" applyNumberFormat="1" applyBorder="1"/>
    <xf numFmtId="0" fontId="0" fillId="0" borderId="19" xfId="0" applyBorder="1"/>
    <xf numFmtId="164" fontId="0" fillId="0" borderId="16" xfId="0" applyNumberFormat="1" applyBorder="1"/>
    <xf numFmtId="164" fontId="0" fillId="0" borderId="17" xfId="0" applyNumberFormat="1" applyBorder="1"/>
    <xf numFmtId="0" fontId="2" fillId="0" borderId="6" xfId="0" applyFont="1" applyBorder="1"/>
    <xf numFmtId="0" fontId="0" fillId="0" borderId="1" xfId="0" applyBorder="1" applyAlignment="1">
      <alignment horizontal="right" vertical="top"/>
    </xf>
    <xf numFmtId="164" fontId="0" fillId="0" borderId="1" xfId="0" applyNumberFormat="1" applyBorder="1"/>
    <xf numFmtId="0" fontId="0" fillId="0" borderId="8" xfId="0" applyBorder="1"/>
    <xf numFmtId="0" fontId="0" fillId="0" borderId="1" xfId="0" applyBorder="1" applyAlignment="1">
      <alignment horizontal="left" vertical="top"/>
    </xf>
    <xf numFmtId="0" fontId="0" fillId="0" borderId="21" xfId="0" applyBorder="1"/>
    <xf numFmtId="0" fontId="0" fillId="0" borderId="9" xfId="0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12" xfId="0" applyBorder="1" applyAlignment="1">
      <alignment horizontal="right"/>
    </xf>
    <xf numFmtId="0" fontId="1" fillId="0" borderId="9" xfId="0" applyFont="1" applyBorder="1" applyAlignment="1">
      <alignment horizontal="right"/>
    </xf>
    <xf numFmtId="0" fontId="0" fillId="0" borderId="13" xfId="0" applyBorder="1" applyAlignment="1">
      <alignment horizontal="right"/>
    </xf>
    <xf numFmtId="0" fontId="0" fillId="0" borderId="14" xfId="0" applyBorder="1" applyAlignment="1">
      <alignment horizontal="right"/>
    </xf>
    <xf numFmtId="0" fontId="0" fillId="0" borderId="0" xfId="0" applyAlignment="1">
      <alignment horizontal="right"/>
    </xf>
    <xf numFmtId="0" fontId="2" fillId="0" borderId="6" xfId="0" applyFont="1" applyBorder="1" applyAlignment="1">
      <alignment horizontal="right"/>
    </xf>
    <xf numFmtId="0" fontId="0" fillId="0" borderId="6" xfId="0" applyBorder="1" applyAlignment="1">
      <alignment horizontal="right"/>
    </xf>
    <xf numFmtId="0" fontId="1" fillId="0" borderId="6" xfId="0" applyFont="1" applyBorder="1" applyAlignment="1">
      <alignment horizontal="right"/>
    </xf>
    <xf numFmtId="0" fontId="0" fillId="0" borderId="15" xfId="0" applyBorder="1" applyAlignment="1">
      <alignment horizontal="right"/>
    </xf>
    <xf numFmtId="0" fontId="0" fillId="0" borderId="21" xfId="0" applyBorder="1" applyAlignment="1">
      <alignment horizontal="right"/>
    </xf>
    <xf numFmtId="0" fontId="0" fillId="0" borderId="18" xfId="0" applyBorder="1" applyAlignment="1">
      <alignment horizontal="right"/>
    </xf>
    <xf numFmtId="0" fontId="0" fillId="0" borderId="16" xfId="0" applyBorder="1" applyAlignment="1">
      <alignment horizontal="right"/>
    </xf>
    <xf numFmtId="0" fontId="1" fillId="0" borderId="17" xfId="0" applyFont="1" applyBorder="1" applyAlignment="1">
      <alignment horizontal="right"/>
    </xf>
    <xf numFmtId="2" fontId="0" fillId="0" borderId="15" xfId="0" applyNumberFormat="1" applyBorder="1" applyAlignment="1">
      <alignment horizontal="right"/>
    </xf>
    <xf numFmtId="0" fontId="1" fillId="0" borderId="15" xfId="0" applyFont="1" applyBorder="1" applyAlignment="1">
      <alignment horizontal="right"/>
    </xf>
    <xf numFmtId="2" fontId="0" fillId="0" borderId="18" xfId="0" applyNumberFormat="1" applyBorder="1" applyAlignment="1">
      <alignment horizontal="right"/>
    </xf>
    <xf numFmtId="0" fontId="0" fillId="0" borderId="19" xfId="0" applyBorder="1" applyAlignment="1">
      <alignment horizontal="right"/>
    </xf>
    <xf numFmtId="164" fontId="0" fillId="0" borderId="16" xfId="0" applyNumberFormat="1" applyBorder="1" applyAlignment="1">
      <alignment horizontal="right"/>
    </xf>
    <xf numFmtId="164" fontId="0" fillId="0" borderId="1" xfId="0" applyNumberFormat="1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2" xfId="0" applyBorder="1" applyAlignment="1">
      <alignment horizontal="right"/>
    </xf>
    <xf numFmtId="2" fontId="0" fillId="0" borderId="1" xfId="0" applyNumberFormat="1" applyBorder="1" applyAlignment="1">
      <alignment horizontal="right"/>
    </xf>
    <xf numFmtId="0" fontId="1" fillId="0" borderId="1" xfId="0" applyFont="1" applyBorder="1" applyAlignment="1">
      <alignment horizontal="right"/>
    </xf>
    <xf numFmtId="2" fontId="0" fillId="0" borderId="3" xfId="0" applyNumberFormat="1" applyBorder="1" applyAlignment="1">
      <alignment horizontal="right"/>
    </xf>
    <xf numFmtId="0" fontId="0" fillId="0" borderId="4" xfId="0" applyBorder="1" applyAlignment="1">
      <alignment horizontal="right"/>
    </xf>
    <xf numFmtId="164" fontId="0" fillId="0" borderId="2" xfId="0" applyNumberFormat="1" applyBorder="1" applyAlignment="1">
      <alignment horizontal="right"/>
    </xf>
    <xf numFmtId="0" fontId="2" fillId="0" borderId="0" xfId="0" applyFont="1" applyAlignment="1">
      <alignment horizontal="right"/>
    </xf>
    <xf numFmtId="0" fontId="0" fillId="0" borderId="7" xfId="0" applyBorder="1" applyAlignment="1">
      <alignment horizontal="right"/>
    </xf>
    <xf numFmtId="0" fontId="0" fillId="0" borderId="22" xfId="0" applyBorder="1" applyAlignment="1">
      <alignment horizontal="right"/>
    </xf>
    <xf numFmtId="0" fontId="0" fillId="0" borderId="20" xfId="0" applyBorder="1" applyAlignment="1">
      <alignment horizontal="right"/>
    </xf>
    <xf numFmtId="0" fontId="0" fillId="0" borderId="8" xfId="0" applyBorder="1" applyAlignment="1">
      <alignment horizontal="right"/>
    </xf>
    <xf numFmtId="49" fontId="0" fillId="0" borderId="0" xfId="0" applyNumberFormat="1"/>
    <xf numFmtId="49" fontId="0" fillId="0" borderId="1" xfId="0" applyNumberForma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03AE89-0F74-442F-8F93-A05CDE44F1F9}">
  <dimension ref="A1:AB57"/>
  <sheetViews>
    <sheetView tabSelected="1" zoomScale="80" zoomScaleNormal="80" workbookViewId="0">
      <selection activeCell="AC6" sqref="AC6"/>
    </sheetView>
  </sheetViews>
  <sheetFormatPr defaultRowHeight="14.5" x14ac:dyDescent="0.35"/>
  <cols>
    <col min="1" max="1" width="23.54296875" customWidth="1"/>
    <col min="2" max="2" width="20.36328125" customWidth="1"/>
    <col min="3" max="3" width="11.26953125" customWidth="1"/>
    <col min="27" max="27" width="55.54296875" customWidth="1"/>
    <col min="29" max="29" width="22.36328125" bestFit="1" customWidth="1"/>
  </cols>
  <sheetData>
    <row r="1" spans="1:28" x14ac:dyDescent="0.35">
      <c r="A1" s="16" t="s">
        <v>0</v>
      </c>
      <c r="B1" s="16" t="s">
        <v>3</v>
      </c>
      <c r="C1" s="16" t="s">
        <v>1</v>
      </c>
      <c r="D1" s="16" t="s">
        <v>21</v>
      </c>
      <c r="E1" s="16" t="s">
        <v>22</v>
      </c>
      <c r="F1" s="17" t="s">
        <v>23</v>
      </c>
      <c r="G1" s="18" t="s">
        <v>24</v>
      </c>
      <c r="H1" s="19" t="s">
        <v>5</v>
      </c>
      <c r="I1" s="16" t="s">
        <v>6</v>
      </c>
      <c r="J1" s="16" t="s">
        <v>7</v>
      </c>
      <c r="K1" s="16" t="s">
        <v>8</v>
      </c>
      <c r="L1" s="16" t="s">
        <v>13</v>
      </c>
      <c r="M1" s="16" t="s">
        <v>17</v>
      </c>
      <c r="N1" s="16" t="s">
        <v>16</v>
      </c>
      <c r="O1" s="16" t="s">
        <v>9</v>
      </c>
      <c r="P1" s="16" t="s">
        <v>10</v>
      </c>
      <c r="Q1" s="16" t="s">
        <v>11</v>
      </c>
      <c r="R1" s="16" t="s">
        <v>12</v>
      </c>
      <c r="S1" s="20" t="s">
        <v>20</v>
      </c>
      <c r="T1" s="17" t="s">
        <v>18</v>
      </c>
      <c r="U1" s="18" t="s">
        <v>19</v>
      </c>
      <c r="V1" s="21" t="s">
        <v>4</v>
      </c>
      <c r="W1" s="19" t="s">
        <v>15</v>
      </c>
      <c r="X1" s="22" t="s">
        <v>14</v>
      </c>
      <c r="Y1" t="s">
        <v>70</v>
      </c>
      <c r="Z1" t="s">
        <v>71</v>
      </c>
      <c r="AA1" s="1" t="s">
        <v>181</v>
      </c>
      <c r="AB1" s="1" t="s">
        <v>182</v>
      </c>
    </row>
    <row r="2" spans="1:28" x14ac:dyDescent="0.35">
      <c r="A2" s="32" t="s">
        <v>81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10"/>
      <c r="T2" s="7"/>
      <c r="U2" s="7"/>
      <c r="V2" s="7"/>
      <c r="W2" s="7"/>
      <c r="X2" s="7"/>
      <c r="Y2" s="7"/>
      <c r="Z2" s="7"/>
      <c r="AA2" s="1"/>
      <c r="AB2" s="1"/>
    </row>
    <row r="3" spans="1:28" x14ac:dyDescent="0.35">
      <c r="A3" s="8" t="s">
        <v>76</v>
      </c>
      <c r="B3" s="23" t="s">
        <v>26</v>
      </c>
      <c r="C3" s="23" t="s">
        <v>25</v>
      </c>
      <c r="D3" s="23"/>
      <c r="E3" s="23"/>
      <c r="F3" s="23">
        <v>342</v>
      </c>
      <c r="G3" s="23">
        <v>342</v>
      </c>
      <c r="H3" s="24"/>
      <c r="I3" s="23"/>
      <c r="J3" s="23"/>
      <c r="K3" s="23"/>
      <c r="L3" s="23"/>
      <c r="M3" s="23">
        <v>0.5</v>
      </c>
      <c r="N3" s="25"/>
      <c r="O3" s="23"/>
      <c r="P3" s="23"/>
      <c r="Q3" s="23"/>
      <c r="R3" s="23"/>
      <c r="S3" s="26"/>
      <c r="T3" s="27">
        <v>0.5</v>
      </c>
      <c r="U3" s="28"/>
      <c r="V3" s="29">
        <v>0.02</v>
      </c>
      <c r="W3" s="30">
        <v>0.14000000000000001</v>
      </c>
      <c r="X3" s="31">
        <f t="shared" ref="X3:X4" si="0">SQRT(($F3+$G3)/($F3*$G3)+($W3^2)/(2*($F3+$G3)))</f>
        <v>7.6565532073867196E-2</v>
      </c>
      <c r="Y3" s="1">
        <f>W3-(1.96*X3)</f>
        <v>-1.0068442864779675E-2</v>
      </c>
      <c r="Z3" s="2">
        <f>W3+(1.96*X3)</f>
        <v>0.29006844286477973</v>
      </c>
      <c r="AA3" s="1" t="s">
        <v>183</v>
      </c>
      <c r="AB3" s="75" t="s">
        <v>184</v>
      </c>
    </row>
    <row r="4" spans="1:28" x14ac:dyDescent="0.35">
      <c r="A4" s="8" t="s">
        <v>77</v>
      </c>
      <c r="B4" s="1" t="s">
        <v>27</v>
      </c>
      <c r="C4" s="1" t="s">
        <v>25</v>
      </c>
      <c r="D4" s="1"/>
      <c r="E4" s="1"/>
      <c r="F4" s="1">
        <v>355</v>
      </c>
      <c r="G4" s="1">
        <v>355</v>
      </c>
      <c r="H4" s="4"/>
      <c r="I4" s="1"/>
      <c r="J4" s="1"/>
      <c r="K4" s="1"/>
      <c r="L4" s="1"/>
      <c r="M4" s="1">
        <v>0.5</v>
      </c>
      <c r="N4" s="9"/>
      <c r="O4" s="1"/>
      <c r="P4" s="1"/>
      <c r="Q4" s="1"/>
      <c r="R4" s="1"/>
      <c r="S4" s="5"/>
      <c r="T4" s="10">
        <v>0.5</v>
      </c>
      <c r="U4" s="11"/>
      <c r="V4" s="6">
        <v>0.3</v>
      </c>
      <c r="W4" s="12">
        <v>-0.06</v>
      </c>
      <c r="X4" s="13">
        <f t="shared" si="0"/>
        <v>7.5075548803648542E-2</v>
      </c>
      <c r="Y4" s="1">
        <f t="shared" ref="Y4:Y7" si="1">W4-(1.96*X4)</f>
        <v>-0.20714807565515114</v>
      </c>
      <c r="Z4" s="2">
        <f t="shared" ref="Z4:Z7" si="2">W4+(1.96*X4)</f>
        <v>8.7148075655151147E-2</v>
      </c>
      <c r="AA4" s="1" t="s">
        <v>183</v>
      </c>
      <c r="AB4" s="75" t="s">
        <v>184</v>
      </c>
    </row>
    <row r="5" spans="1:28" x14ac:dyDescent="0.35">
      <c r="A5" s="1" t="s">
        <v>78</v>
      </c>
      <c r="B5" s="1" t="s">
        <v>72</v>
      </c>
      <c r="C5" s="1" t="s">
        <v>2</v>
      </c>
      <c r="D5" s="1">
        <v>168</v>
      </c>
      <c r="E5" s="1">
        <v>396</v>
      </c>
      <c r="F5" s="2">
        <v>108</v>
      </c>
      <c r="G5" s="3">
        <v>319</v>
      </c>
      <c r="H5" s="4">
        <v>5.38</v>
      </c>
      <c r="I5" s="1">
        <v>1.58</v>
      </c>
      <c r="J5" s="1">
        <v>4.54</v>
      </c>
      <c r="K5" s="1">
        <v>1.86</v>
      </c>
      <c r="L5" s="1">
        <f>J5-H5</f>
        <v>-0.83999999999999986</v>
      </c>
      <c r="M5" s="1">
        <v>0.5</v>
      </c>
      <c r="N5" s="9">
        <f>SQRT(((I5^2)+(K5^2))-(2*M5*I5*K5))</f>
        <v>1.7370089234082826</v>
      </c>
      <c r="O5" s="1">
        <v>5.07</v>
      </c>
      <c r="P5" s="1">
        <v>1.36</v>
      </c>
      <c r="Q5" s="1">
        <v>3.96</v>
      </c>
      <c r="R5" s="1">
        <v>1.67</v>
      </c>
      <c r="S5" s="5">
        <f>Q5-O5</f>
        <v>-1.1100000000000003</v>
      </c>
      <c r="T5" s="10">
        <v>0.5</v>
      </c>
      <c r="U5" s="11">
        <f>SQRT(((P5^2)+(R5^2))-(2*T5*P5*R5))</f>
        <v>1.5386032627028972</v>
      </c>
      <c r="V5" s="6"/>
      <c r="W5" s="12">
        <f>($L5-$S5)/SQRT((($N5^2)*($D5-1)+($U5^2)*($E5-1))/($D5+$E5-2))</f>
        <v>0.1687361671380436</v>
      </c>
      <c r="X5" s="13">
        <f>SQRT(($F5+$G5)/($F5*$G5)+($W5^2)/(2*($F5+$G5)))</f>
        <v>0.1114782263581276</v>
      </c>
      <c r="Y5" s="1">
        <f t="shared" si="1"/>
        <v>-4.9761156523886491E-2</v>
      </c>
      <c r="Z5" s="2">
        <f t="shared" si="2"/>
        <v>0.38723349079997371</v>
      </c>
      <c r="AA5" s="1" t="s">
        <v>183</v>
      </c>
      <c r="AB5" s="75" t="s">
        <v>184</v>
      </c>
    </row>
    <row r="6" spans="1:28" x14ac:dyDescent="0.35">
      <c r="A6" s="1" t="s">
        <v>79</v>
      </c>
      <c r="B6" s="1" t="s">
        <v>40</v>
      </c>
      <c r="C6" s="1" t="s">
        <v>28</v>
      </c>
      <c r="D6" s="1">
        <v>287</v>
      </c>
      <c r="E6" s="1">
        <v>590</v>
      </c>
      <c r="F6" s="2">
        <v>181</v>
      </c>
      <c r="G6" s="3">
        <v>365</v>
      </c>
      <c r="H6" s="4">
        <v>3.165</v>
      </c>
      <c r="I6" s="14">
        <v>0.65</v>
      </c>
      <c r="J6" s="1">
        <v>3.125</v>
      </c>
      <c r="K6" s="8">
        <v>0.59</v>
      </c>
      <c r="L6" s="1">
        <f t="shared" ref="L6:L7" si="3">J6-H6</f>
        <v>-4.0000000000000036E-2</v>
      </c>
      <c r="M6" s="1">
        <v>0.5</v>
      </c>
      <c r="N6" s="9">
        <f t="shared" ref="N6:N7" si="4">SQRT(((I6^2)+(K6^2))-(2*M6*I6*K6))</f>
        <v>0.62217360921209119</v>
      </c>
      <c r="O6" s="1">
        <v>3.09</v>
      </c>
      <c r="P6" s="1">
        <v>0.65</v>
      </c>
      <c r="Q6" s="1">
        <v>3.07</v>
      </c>
      <c r="R6" s="1">
        <v>0.56999999999999995</v>
      </c>
      <c r="S6" s="5">
        <f>Q6-O6</f>
        <v>-2.0000000000000018E-2</v>
      </c>
      <c r="T6" s="10">
        <v>0.5</v>
      </c>
      <c r="U6" s="11">
        <f t="shared" ref="U6:U7" si="5">SQRT(((P6^2)+(R6^2))-(2*T6*P6*R6))</f>
        <v>0.61392181912683319</v>
      </c>
      <c r="V6" s="6"/>
      <c r="W6" s="12">
        <f t="shared" ref="W6:W7" si="6">($L6-$S6)/SQRT((($N6^2)*($D6-1)+($U6^2)*($E6-1))/($D6+$E6-2))</f>
        <v>-3.2434301850137896E-2</v>
      </c>
      <c r="X6" s="13">
        <f t="shared" ref="X6:X7" si="7">SQRT(($F6+$G6)/($F6*$G6)+($W6^2)/(2*($F6+$G6)))</f>
        <v>9.0915077193518948E-2</v>
      </c>
      <c r="Y6" s="1">
        <f t="shared" si="1"/>
        <v>-0.21062785314943505</v>
      </c>
      <c r="Z6" s="2">
        <f t="shared" si="2"/>
        <v>0.14575924944915924</v>
      </c>
      <c r="AA6" s="1" t="s">
        <v>183</v>
      </c>
      <c r="AB6" s="75" t="s">
        <v>184</v>
      </c>
    </row>
    <row r="7" spans="1:28" x14ac:dyDescent="0.35">
      <c r="A7" s="1" t="s">
        <v>80</v>
      </c>
      <c r="B7" s="1" t="s">
        <v>29</v>
      </c>
      <c r="C7" s="1" t="s">
        <v>2</v>
      </c>
      <c r="D7" s="1">
        <v>95</v>
      </c>
      <c r="E7" s="1">
        <v>84</v>
      </c>
      <c r="F7" s="2">
        <v>90</v>
      </c>
      <c r="G7" s="3">
        <v>76</v>
      </c>
      <c r="H7" s="4">
        <v>23.5</v>
      </c>
      <c r="I7" s="1">
        <v>6.5</v>
      </c>
      <c r="J7" s="1">
        <v>24.9</v>
      </c>
      <c r="K7" s="1">
        <v>6.8</v>
      </c>
      <c r="L7" s="1">
        <f t="shared" si="3"/>
        <v>1.3999999999999986</v>
      </c>
      <c r="M7" s="10">
        <v>0.5</v>
      </c>
      <c r="N7" s="9">
        <f t="shared" si="4"/>
        <v>6.6550732527899346</v>
      </c>
      <c r="O7" s="1">
        <v>25.1</v>
      </c>
      <c r="P7" s="1">
        <v>5.4</v>
      </c>
      <c r="Q7" s="1">
        <v>24.2</v>
      </c>
      <c r="R7" s="1">
        <v>5.6</v>
      </c>
      <c r="S7" s="5">
        <f>Q7-O7</f>
        <v>-0.90000000000000213</v>
      </c>
      <c r="T7" s="10">
        <v>0.5</v>
      </c>
      <c r="U7" s="11">
        <f t="shared" si="5"/>
        <v>5.5027265968790413</v>
      </c>
      <c r="V7" s="6"/>
      <c r="W7" s="12">
        <f t="shared" si="6"/>
        <v>0.37448984245623845</v>
      </c>
      <c r="X7" s="13">
        <f t="shared" si="7"/>
        <v>0.1571350484285689</v>
      </c>
      <c r="Y7" s="1">
        <f t="shared" si="1"/>
        <v>6.6505147536243425E-2</v>
      </c>
      <c r="Z7" s="2">
        <f t="shared" si="2"/>
        <v>0.68247453737623354</v>
      </c>
      <c r="AA7" s="1" t="s">
        <v>183</v>
      </c>
      <c r="AB7" s="75" t="s">
        <v>184</v>
      </c>
    </row>
    <row r="8" spans="1:28" x14ac:dyDescent="0.35">
      <c r="AA8" s="1"/>
      <c r="AB8" s="75" t="s">
        <v>184</v>
      </c>
    </row>
    <row r="9" spans="1:28" x14ac:dyDescent="0.35">
      <c r="A9" s="15" t="s">
        <v>82</v>
      </c>
      <c r="AA9" s="1"/>
      <c r="AB9" s="75" t="s">
        <v>184</v>
      </c>
    </row>
    <row r="10" spans="1:28" x14ac:dyDescent="0.35">
      <c r="A10" s="1" t="s">
        <v>79</v>
      </c>
      <c r="B10" s="1" t="s">
        <v>31</v>
      </c>
      <c r="C10" s="1" t="s">
        <v>28</v>
      </c>
      <c r="D10" s="1">
        <v>287</v>
      </c>
      <c r="E10" s="1">
        <v>590</v>
      </c>
      <c r="F10" s="2">
        <v>181</v>
      </c>
      <c r="G10" s="3">
        <v>365</v>
      </c>
      <c r="H10" s="4">
        <v>3.165</v>
      </c>
      <c r="I10" s="33">
        <v>0.78</v>
      </c>
      <c r="J10" s="1">
        <v>3.3449999999999998</v>
      </c>
      <c r="K10" s="1">
        <v>0.59</v>
      </c>
      <c r="L10" s="1">
        <f t="shared" ref="L10:L12" si="8">J10-H10</f>
        <v>0.17999999999999972</v>
      </c>
      <c r="M10" s="1">
        <v>0.5</v>
      </c>
      <c r="N10" s="9">
        <f t="shared" ref="N10:N12" si="9">SQRT(((I10^2)+(K10^2))-(2*M10*I10*K10))</f>
        <v>0.70448562795844172</v>
      </c>
      <c r="O10" s="1">
        <v>3.09</v>
      </c>
      <c r="P10" s="1">
        <v>0.65</v>
      </c>
      <c r="Q10" s="1">
        <v>3.2</v>
      </c>
      <c r="R10" s="1">
        <v>0.56999999999999995</v>
      </c>
      <c r="S10" s="5">
        <f>Q10-O10</f>
        <v>0.11000000000000032</v>
      </c>
      <c r="T10" s="10">
        <v>0.5</v>
      </c>
      <c r="U10" s="11">
        <f t="shared" ref="U10:U12" si="10">SQRT(((P10^2)+(R10^2))-(2*T10*P10*R10))</f>
        <v>0.61392181912683319</v>
      </c>
      <c r="V10" s="6"/>
      <c r="W10" s="12">
        <f t="shared" ref="W10:W12" si="11">($L10-$S10)/SQRT((($N10^2)*($D10-1)+($U10^2)*($E10-1))/($D10+$E10-2))</f>
        <v>0.10853995006929892</v>
      </c>
      <c r="X10" s="13">
        <f t="shared" ref="X10:X12" si="12">SQRT(($F10+$G10)/($F10*$G10)+($W10^2)/(2*($F10+$G10)))</f>
        <v>9.096909527320593E-2</v>
      </c>
      <c r="Y10" s="1">
        <f>W10-(1.96*X10)</f>
        <v>-6.9759476666184705E-2</v>
      </c>
      <c r="Z10" s="2">
        <f>W10+(1.96*X10)</f>
        <v>0.28683937680478255</v>
      </c>
      <c r="AA10" s="1" t="s">
        <v>183</v>
      </c>
      <c r="AB10" s="75" t="s">
        <v>184</v>
      </c>
    </row>
    <row r="11" spans="1:28" x14ac:dyDescent="0.35">
      <c r="A11" s="1" t="s">
        <v>83</v>
      </c>
      <c r="B11" s="1" t="s">
        <v>72</v>
      </c>
      <c r="C11" s="1" t="s">
        <v>2</v>
      </c>
      <c r="D11" s="1">
        <v>168</v>
      </c>
      <c r="E11" s="1">
        <v>396</v>
      </c>
      <c r="F11" s="2">
        <v>108</v>
      </c>
      <c r="G11" s="3">
        <v>319</v>
      </c>
      <c r="H11" s="4">
        <v>5.38</v>
      </c>
      <c r="I11" s="1">
        <v>1.58</v>
      </c>
      <c r="J11" s="1">
        <v>4.5</v>
      </c>
      <c r="K11" s="1">
        <v>1.86</v>
      </c>
      <c r="L11" s="1">
        <f>J11-H11</f>
        <v>-0.87999999999999989</v>
      </c>
      <c r="M11">
        <v>0.5</v>
      </c>
      <c r="N11" s="9">
        <f>SQRT(((I11^2)+(K11^2))-(2*M11*I11*K11))</f>
        <v>1.7370089234082826</v>
      </c>
      <c r="O11">
        <v>5.07</v>
      </c>
      <c r="P11">
        <v>1.36</v>
      </c>
      <c r="Q11">
        <v>3.96</v>
      </c>
      <c r="R11">
        <v>1.67</v>
      </c>
      <c r="S11" s="5">
        <f>Q11-O11</f>
        <v>-1.1100000000000003</v>
      </c>
      <c r="T11">
        <v>0.5</v>
      </c>
      <c r="U11" s="11">
        <f>SQRT(((P11^2)+(R11^2))-(2*T11*P11*R11))</f>
        <v>1.5386032627028972</v>
      </c>
      <c r="W11" s="12">
        <f>($L11-$S11)/SQRT((($N11^2)*($D11-1)+($U11^2)*($E11-1))/($D11+$E11-2))</f>
        <v>0.14373821645092605</v>
      </c>
      <c r="X11" s="13">
        <f>SQRT(($F11+$G11)/($F11*$G11)+($W11^2)/(2*($F11+$G11)))</f>
        <v>0.11143719453225048</v>
      </c>
      <c r="Y11" s="1">
        <f>W11-(1.96*X11)</f>
        <v>-7.4678684832284903E-2</v>
      </c>
      <c r="Z11" s="2">
        <f>W11+(1.96*X11)</f>
        <v>0.362155117734137</v>
      </c>
      <c r="AA11" s="1" t="s">
        <v>183</v>
      </c>
      <c r="AB11" s="75" t="s">
        <v>184</v>
      </c>
    </row>
    <row r="12" spans="1:28" x14ac:dyDescent="0.35">
      <c r="A12" s="1" t="s">
        <v>84</v>
      </c>
      <c r="B12" s="1" t="s">
        <v>30</v>
      </c>
      <c r="C12" s="1" t="s">
        <v>2</v>
      </c>
      <c r="D12" s="1">
        <v>95</v>
      </c>
      <c r="E12" s="1">
        <v>84</v>
      </c>
      <c r="F12" s="2">
        <v>88</v>
      </c>
      <c r="G12" s="3">
        <v>75</v>
      </c>
      <c r="H12" s="4">
        <v>23.5</v>
      </c>
      <c r="I12" s="1">
        <v>6.5</v>
      </c>
      <c r="J12" s="1">
        <v>24.7</v>
      </c>
      <c r="K12" s="1">
        <v>6.6</v>
      </c>
      <c r="L12" s="1">
        <f t="shared" si="8"/>
        <v>1.1999999999999993</v>
      </c>
      <c r="M12" s="10">
        <v>0.5</v>
      </c>
      <c r="N12" s="9">
        <f t="shared" si="9"/>
        <v>6.5505724940649275</v>
      </c>
      <c r="O12" s="1">
        <v>25.1</v>
      </c>
      <c r="P12" s="1">
        <v>5.4</v>
      </c>
      <c r="Q12" s="1">
        <v>23.8</v>
      </c>
      <c r="R12" s="1">
        <v>6.2</v>
      </c>
      <c r="S12" s="5">
        <f>Q12-O12</f>
        <v>-1.3000000000000007</v>
      </c>
      <c r="T12" s="10">
        <v>0.5</v>
      </c>
      <c r="U12" s="11">
        <f t="shared" si="10"/>
        <v>5.8412327466040939</v>
      </c>
      <c r="V12" s="6"/>
      <c r="W12" s="12">
        <f t="shared" si="11"/>
        <v>0.40141218925805733</v>
      </c>
      <c r="X12" s="13">
        <f t="shared" si="12"/>
        <v>0.15871748125368068</v>
      </c>
      <c r="Y12" s="1">
        <f t="shared" ref="Y12" si="13">W12-(1.96*X12)</f>
        <v>9.0325926000843215E-2</v>
      </c>
      <c r="Z12" s="2">
        <f t="shared" ref="Z12" si="14">W12+(1.96*X12)</f>
        <v>0.71249845251527144</v>
      </c>
      <c r="AA12" s="1" t="s">
        <v>183</v>
      </c>
      <c r="AB12" s="75" t="s">
        <v>184</v>
      </c>
    </row>
    <row r="13" spans="1:28" x14ac:dyDescent="0.35">
      <c r="AA13" s="1"/>
      <c r="AB13" s="75" t="s">
        <v>184</v>
      </c>
    </row>
    <row r="14" spans="1:28" x14ac:dyDescent="0.35">
      <c r="A14" s="15" t="s">
        <v>85</v>
      </c>
      <c r="AA14" s="1"/>
      <c r="AB14" s="75" t="s">
        <v>184</v>
      </c>
    </row>
    <row r="15" spans="1:28" x14ac:dyDescent="0.35">
      <c r="A15" s="8" t="s">
        <v>76</v>
      </c>
      <c r="B15" s="1" t="s">
        <v>32</v>
      </c>
      <c r="C15" s="1" t="s">
        <v>25</v>
      </c>
      <c r="D15" s="1"/>
      <c r="E15" s="1"/>
      <c r="F15" s="1">
        <v>342</v>
      </c>
      <c r="G15" s="1">
        <v>342</v>
      </c>
      <c r="H15" s="4"/>
      <c r="I15" s="1"/>
      <c r="J15" s="1"/>
      <c r="K15" s="1"/>
      <c r="L15" s="1"/>
      <c r="M15" s="1">
        <v>0.5</v>
      </c>
      <c r="N15" s="9"/>
      <c r="O15" s="1"/>
      <c r="P15" s="1"/>
      <c r="Q15" s="1"/>
      <c r="R15" s="1"/>
      <c r="S15" s="5"/>
      <c r="T15" s="10">
        <v>0.5</v>
      </c>
      <c r="U15" s="11"/>
      <c r="V15" s="6">
        <v>0.01</v>
      </c>
      <c r="W15" s="12">
        <v>0.13</v>
      </c>
      <c r="X15" s="13">
        <f t="shared" ref="X15:X17" si="15">SQRT(($F15+$G15)/($F15*$G15)+($W15^2)/(2*($F15+$G15)))</f>
        <v>7.6552642133004528E-2</v>
      </c>
      <c r="Y15" s="1">
        <f>W15-(1.96*X15)</f>
        <v>-2.0043178580688881E-2</v>
      </c>
      <c r="Z15" s="2">
        <f t="shared" ref="Z15:Z17" si="16">W15+(1.96*X15)</f>
        <v>0.28004317858068889</v>
      </c>
      <c r="AA15" s="1" t="s">
        <v>183</v>
      </c>
      <c r="AB15" s="75" t="s">
        <v>184</v>
      </c>
    </row>
    <row r="16" spans="1:28" x14ac:dyDescent="0.35">
      <c r="A16" s="8" t="s">
        <v>86</v>
      </c>
      <c r="B16" s="1" t="s">
        <v>33</v>
      </c>
      <c r="C16" s="1" t="s">
        <v>25</v>
      </c>
      <c r="D16" s="1"/>
      <c r="E16" s="1"/>
      <c r="F16" s="1">
        <v>355</v>
      </c>
      <c r="G16" s="1">
        <v>355</v>
      </c>
      <c r="H16" s="4"/>
      <c r="I16" s="1"/>
      <c r="J16" s="1"/>
      <c r="K16" s="1"/>
      <c r="L16" s="1"/>
      <c r="M16" s="1">
        <v>0.5</v>
      </c>
      <c r="N16" s="9"/>
      <c r="O16" s="1"/>
      <c r="P16" s="1"/>
      <c r="Q16" s="1"/>
      <c r="R16" s="1"/>
      <c r="S16" s="5"/>
      <c r="T16" s="10">
        <v>0.5</v>
      </c>
      <c r="U16" s="11"/>
      <c r="V16" s="6">
        <v>0.64</v>
      </c>
      <c r="W16" s="12">
        <v>0.02</v>
      </c>
      <c r="X16" s="13">
        <f t="shared" si="15"/>
        <v>7.5060538947187519E-2</v>
      </c>
      <c r="Y16" s="1">
        <f t="shared" ref="Y16:Y17" si="17">W16-(1.96*X16)</f>
        <v>-0.12711865633648756</v>
      </c>
      <c r="Z16" s="2">
        <f t="shared" si="16"/>
        <v>0.16711865633648754</v>
      </c>
      <c r="AA16" s="1" t="s">
        <v>183</v>
      </c>
      <c r="AB16" s="75" t="s">
        <v>184</v>
      </c>
    </row>
    <row r="17" spans="1:28" x14ac:dyDescent="0.35">
      <c r="A17" s="1" t="s">
        <v>80</v>
      </c>
      <c r="B17" s="1" t="s">
        <v>34</v>
      </c>
      <c r="C17" s="1" t="s">
        <v>2</v>
      </c>
      <c r="D17" s="1">
        <v>95</v>
      </c>
      <c r="E17" s="1">
        <v>84</v>
      </c>
      <c r="F17" s="2">
        <v>90</v>
      </c>
      <c r="G17" s="3">
        <v>76</v>
      </c>
      <c r="H17" s="4">
        <v>25.2</v>
      </c>
      <c r="I17" s="1">
        <v>7.6</v>
      </c>
      <c r="J17" s="1">
        <v>26.5</v>
      </c>
      <c r="K17" s="1">
        <v>7.4</v>
      </c>
      <c r="L17" s="1">
        <f>J17-H17</f>
        <v>1.3000000000000007</v>
      </c>
      <c r="M17" s="10">
        <v>0.5</v>
      </c>
      <c r="N17" s="9">
        <f t="shared" ref="N17" si="18">SQRT(((I17^2)+(K17^2))-(2*M17*I17*K17))</f>
        <v>7.5019997334044213</v>
      </c>
      <c r="O17" s="1">
        <v>26.4</v>
      </c>
      <c r="P17" s="1">
        <v>6.9</v>
      </c>
      <c r="Q17" s="1">
        <v>24.7</v>
      </c>
      <c r="R17" s="1">
        <v>7.6</v>
      </c>
      <c r="S17" s="5">
        <f>Q17-O17</f>
        <v>-1.6999999999999993</v>
      </c>
      <c r="T17" s="10">
        <v>0.5</v>
      </c>
      <c r="U17" s="11">
        <f t="shared" ref="U17" si="19">SQRT(((P17^2)+(R17^2))-(2*T17*P17*R17))</f>
        <v>7.2753006810715393</v>
      </c>
      <c r="V17" s="6"/>
      <c r="W17" s="12">
        <f>($L17-$S17)/SQRT((($N17^2)*($D17-1)+($U17^2)*($E17-1))/($D17+$E17-2))</f>
        <v>0.40559396582593021</v>
      </c>
      <c r="X17" s="13">
        <f t="shared" si="15"/>
        <v>0.15736742753473548</v>
      </c>
      <c r="Y17" s="1">
        <f t="shared" si="17"/>
        <v>9.7153807857848662E-2</v>
      </c>
      <c r="Z17" s="2">
        <f t="shared" si="16"/>
        <v>0.71403412379401177</v>
      </c>
      <c r="AA17" s="1" t="s">
        <v>183</v>
      </c>
      <c r="AB17" s="75" t="s">
        <v>184</v>
      </c>
    </row>
    <row r="18" spans="1:28" x14ac:dyDescent="0.35">
      <c r="AA18" s="1"/>
      <c r="AB18" s="75" t="s">
        <v>184</v>
      </c>
    </row>
    <row r="19" spans="1:28" x14ac:dyDescent="0.35">
      <c r="A19" s="15" t="s">
        <v>160</v>
      </c>
      <c r="AA19" s="1"/>
      <c r="AB19" s="75" t="s">
        <v>184</v>
      </c>
    </row>
    <row r="20" spans="1:28" x14ac:dyDescent="0.35">
      <c r="A20" s="1" t="s">
        <v>41</v>
      </c>
      <c r="B20" s="1" t="s">
        <v>42</v>
      </c>
      <c r="C20" s="1" t="s">
        <v>43</v>
      </c>
      <c r="D20" s="1">
        <v>281</v>
      </c>
      <c r="E20" s="1">
        <v>258</v>
      </c>
      <c r="F20" s="1">
        <v>226</v>
      </c>
      <c r="G20" s="1">
        <v>202</v>
      </c>
      <c r="H20" s="1">
        <v>4.46</v>
      </c>
      <c r="I20" s="1">
        <v>1.86</v>
      </c>
      <c r="J20" s="1">
        <v>4.2699999999999996</v>
      </c>
      <c r="K20" s="1">
        <v>1.89</v>
      </c>
      <c r="L20" s="1">
        <f>J20-H20</f>
        <v>-0.19000000000000039</v>
      </c>
      <c r="M20" s="1">
        <v>0.5</v>
      </c>
      <c r="N20" s="9">
        <f t="shared" ref="N20:N46" si="20">SQRT(((I20^2)+(K20^2))-(2*M20*I20*K20))</f>
        <v>1.8751799913608296</v>
      </c>
      <c r="O20" s="1">
        <v>4.5599999999999996</v>
      </c>
      <c r="P20" s="1">
        <v>2.04</v>
      </c>
      <c r="Q20" s="1">
        <v>4.41</v>
      </c>
      <c r="R20" s="1">
        <v>1.95</v>
      </c>
      <c r="S20" s="1">
        <f>Q20-O20</f>
        <v>-0.14999999999999947</v>
      </c>
      <c r="T20" s="10">
        <v>0.5</v>
      </c>
      <c r="U20" s="11">
        <f t="shared" ref="U20:U46" si="21">SQRT(((P20^2)+(R20^2))-(2*T20*P20*R20))</f>
        <v>1.9965219758369805</v>
      </c>
      <c r="V20" s="6">
        <v>0.01</v>
      </c>
      <c r="W20" s="13">
        <f>($L20-$S20)/SQRT((($N20^2)*($D20-1)+($U20^2)*($E20-1))/($D20+$E20-2))</f>
        <v>-2.0680358491513017E-2</v>
      </c>
      <c r="X20" s="34">
        <f t="shared" ref="X20:X57" si="22">SQRT(($F20+$G20)/($F20*$G20)+($W20^2)/(2*($F20+$G20)))</f>
        <v>9.6828577566212506E-2</v>
      </c>
      <c r="Y20" s="1">
        <f>W20-(1.96*X20)</f>
        <v>-0.21046437052128952</v>
      </c>
      <c r="Z20" s="2">
        <f>W20+(1.96*X20)</f>
        <v>0.16910365353826351</v>
      </c>
      <c r="AA20" s="1" t="s">
        <v>183</v>
      </c>
      <c r="AB20" s="75" t="s">
        <v>184</v>
      </c>
    </row>
    <row r="21" spans="1:28" x14ac:dyDescent="0.35">
      <c r="A21" s="1" t="s">
        <v>74</v>
      </c>
      <c r="B21" s="1" t="s">
        <v>73</v>
      </c>
      <c r="C21" s="1" t="s">
        <v>28</v>
      </c>
      <c r="D21" s="1">
        <v>287</v>
      </c>
      <c r="E21" s="1">
        <v>590</v>
      </c>
      <c r="F21" s="1">
        <v>181</v>
      </c>
      <c r="G21" s="1">
        <v>365</v>
      </c>
      <c r="H21" s="1">
        <v>25.4</v>
      </c>
      <c r="I21" s="1">
        <v>0.48</v>
      </c>
      <c r="J21" s="1">
        <v>25.54</v>
      </c>
      <c r="K21" s="1">
        <v>0.48</v>
      </c>
      <c r="L21" s="1">
        <f>J21-H21</f>
        <v>0.14000000000000057</v>
      </c>
      <c r="M21" s="1">
        <v>0.5</v>
      </c>
      <c r="N21" s="9">
        <f t="shared" si="20"/>
        <v>0.48</v>
      </c>
      <c r="O21" s="1">
        <v>24.3</v>
      </c>
      <c r="P21" s="1">
        <v>0.48</v>
      </c>
      <c r="Q21" s="1">
        <v>24.39</v>
      </c>
      <c r="R21" s="1">
        <v>0.28000000000000003</v>
      </c>
      <c r="S21" s="1">
        <f>Q21-O21</f>
        <v>8.9999999999999858E-2</v>
      </c>
      <c r="T21" s="10">
        <v>0.5</v>
      </c>
      <c r="U21" s="11">
        <f t="shared" si="21"/>
        <v>0.41761226035642202</v>
      </c>
      <c r="V21" s="6">
        <v>1.01</v>
      </c>
      <c r="W21" s="13">
        <f>($L21-$S21)/SQRT((($N21^2)*($D21-1)+($U21^2)*($E21-1))/($D21+$E21-2))</f>
        <v>0.11390024010560565</v>
      </c>
      <c r="X21" s="34">
        <f t="shared" si="22"/>
        <v>9.0975096509297776E-2</v>
      </c>
      <c r="Y21" s="1">
        <f>W21-(1.96*X21)</f>
        <v>-6.4410949052617988E-2</v>
      </c>
      <c r="Z21" s="2">
        <f>W21+(1.96*X21)</f>
        <v>0.29221142926382926</v>
      </c>
      <c r="AA21" s="1" t="s">
        <v>183</v>
      </c>
      <c r="AB21" s="75" t="s">
        <v>184</v>
      </c>
    </row>
    <row r="22" spans="1:28" x14ac:dyDescent="0.35">
      <c r="A22" s="1" t="s">
        <v>75</v>
      </c>
      <c r="B22" s="1" t="s">
        <v>73</v>
      </c>
      <c r="C22" s="1" t="s">
        <v>28</v>
      </c>
      <c r="D22" s="1">
        <v>287</v>
      </c>
      <c r="E22" s="1">
        <v>590</v>
      </c>
      <c r="F22" s="1">
        <v>181</v>
      </c>
      <c r="G22" s="1">
        <v>365</v>
      </c>
      <c r="H22" s="1">
        <v>25.4</v>
      </c>
      <c r="I22" s="1">
        <v>0.48</v>
      </c>
      <c r="J22" s="1">
        <v>26.1</v>
      </c>
      <c r="K22" s="1">
        <v>0.48</v>
      </c>
      <c r="L22" s="1">
        <f>J22-H22</f>
        <v>0.70000000000000284</v>
      </c>
      <c r="M22" s="1">
        <v>0.5</v>
      </c>
      <c r="N22" s="9">
        <f t="shared" si="20"/>
        <v>0.48</v>
      </c>
      <c r="O22" s="1">
        <v>24.3</v>
      </c>
      <c r="P22" s="1">
        <v>0.48</v>
      </c>
      <c r="Q22" s="1">
        <v>24.7</v>
      </c>
      <c r="R22" s="1">
        <v>0.28000000000000003</v>
      </c>
      <c r="S22" s="1">
        <f>Q22-O22</f>
        <v>0.39999999999999858</v>
      </c>
      <c r="T22" s="10">
        <v>0.5</v>
      </c>
      <c r="U22" s="11">
        <f t="shared" si="21"/>
        <v>0.41761226035642202</v>
      </c>
      <c r="V22" s="6">
        <v>2.0099999999999998</v>
      </c>
      <c r="W22" s="13">
        <f>($L22-$S22)/SQRT((($N22^2)*($D22-1)+($U22^2)*($E22-1))/($D22+$E22-2))</f>
        <v>0.68340144063363384</v>
      </c>
      <c r="X22" s="34">
        <f t="shared" si="22"/>
        <v>9.3232386812615475E-2</v>
      </c>
      <c r="Y22" s="1">
        <f>W22-(1.96*X22)</f>
        <v>0.50066596248090756</v>
      </c>
      <c r="Z22" s="2">
        <f>W22+(1.96*X22)</f>
        <v>0.86613691878636012</v>
      </c>
      <c r="AA22" s="1" t="s">
        <v>183</v>
      </c>
      <c r="AB22" s="75" t="s">
        <v>184</v>
      </c>
    </row>
    <row r="23" spans="1:28" x14ac:dyDescent="0.35">
      <c r="A23" s="1" t="s">
        <v>67</v>
      </c>
      <c r="B23" s="1" t="s">
        <v>56</v>
      </c>
      <c r="C23" s="1" t="s">
        <v>28</v>
      </c>
      <c r="D23" s="1">
        <v>706</v>
      </c>
      <c r="E23" s="1">
        <v>738</v>
      </c>
      <c r="F23" s="1">
        <v>625</v>
      </c>
      <c r="G23" s="1">
        <v>630</v>
      </c>
      <c r="H23" s="1">
        <v>2</v>
      </c>
      <c r="I23" s="1">
        <v>0.84</v>
      </c>
      <c r="J23" s="1">
        <v>1.92</v>
      </c>
      <c r="K23" s="1">
        <v>0.8</v>
      </c>
      <c r="L23" s="1">
        <f t="shared" ref="L23:L46" si="23">J23-H23</f>
        <v>-8.0000000000000071E-2</v>
      </c>
      <c r="M23" s="1">
        <v>0.5</v>
      </c>
      <c r="N23" s="9">
        <f t="shared" si="20"/>
        <v>0.82073138114732769</v>
      </c>
      <c r="O23" s="1">
        <v>2.09</v>
      </c>
      <c r="P23" s="1">
        <v>0.88</v>
      </c>
      <c r="Q23" s="1">
        <v>2.0499999999999998</v>
      </c>
      <c r="R23" s="1">
        <v>0.87</v>
      </c>
      <c r="S23" s="1">
        <f t="shared" ref="S23:S46" si="24">Q23-O23</f>
        <v>-4.0000000000000036E-2</v>
      </c>
      <c r="T23" s="10">
        <v>0.5</v>
      </c>
      <c r="U23" s="11">
        <f t="shared" si="21"/>
        <v>0.87504285609334587</v>
      </c>
      <c r="V23" s="6"/>
      <c r="W23" s="13">
        <f t="shared" ref="W23:W55" si="25">($L23-$S23)/SQRT((($N23^2)*($D23-1)+($U23^2)*($E23-1))/($D23+$E23-2))</f>
        <v>-4.7118471399837131E-2</v>
      </c>
      <c r="X23" s="34">
        <f t="shared" si="22"/>
        <v>5.6464024912790331E-2</v>
      </c>
      <c r="Y23" s="1">
        <f t="shared" ref="Y23:Y57" si="26">W23-(1.96*X23)</f>
        <v>-0.15778796022890618</v>
      </c>
      <c r="Z23" s="2">
        <f t="shared" ref="Z23:Z57" si="27">W23+(1.96*X23)</f>
        <v>6.3551017429231915E-2</v>
      </c>
      <c r="AA23" s="1" t="s">
        <v>183</v>
      </c>
      <c r="AB23" s="75" t="s">
        <v>184</v>
      </c>
    </row>
    <row r="24" spans="1:28" x14ac:dyDescent="0.35">
      <c r="A24" s="8"/>
      <c r="B24" s="1" t="s">
        <v>57</v>
      </c>
      <c r="C24" s="1" t="s">
        <v>28</v>
      </c>
      <c r="D24" s="1">
        <v>706</v>
      </c>
      <c r="E24" s="1">
        <v>738</v>
      </c>
      <c r="F24" s="1">
        <v>624</v>
      </c>
      <c r="G24" s="1">
        <v>630</v>
      </c>
      <c r="H24" s="1">
        <v>4.03</v>
      </c>
      <c r="I24" s="1">
        <v>0.8</v>
      </c>
      <c r="J24" s="1">
        <v>3.89</v>
      </c>
      <c r="K24" s="1">
        <v>0.82</v>
      </c>
      <c r="L24" s="1">
        <f t="shared" si="23"/>
        <v>-0.14000000000000012</v>
      </c>
      <c r="M24" s="1">
        <v>0.5</v>
      </c>
      <c r="N24" s="9">
        <f t="shared" si="20"/>
        <v>0.8101851640211637</v>
      </c>
      <c r="O24" s="1">
        <v>3.97</v>
      </c>
      <c r="P24" s="1">
        <v>0.87</v>
      </c>
      <c r="Q24" s="1">
        <v>3.8</v>
      </c>
      <c r="R24" s="1">
        <v>0.86</v>
      </c>
      <c r="S24" s="1">
        <f t="shared" si="24"/>
        <v>-0.17000000000000037</v>
      </c>
      <c r="T24" s="10">
        <v>0.5</v>
      </c>
      <c r="U24" s="11">
        <f t="shared" si="21"/>
        <v>0.86504335151482437</v>
      </c>
      <c r="V24" s="6"/>
      <c r="W24" s="13">
        <f t="shared" si="25"/>
        <v>3.5770863863696073E-2</v>
      </c>
      <c r="X24" s="34">
        <f t="shared" si="22"/>
        <v>5.648341242471662E-2</v>
      </c>
      <c r="Y24" s="1">
        <f t="shared" si="26"/>
        <v>-7.4936624488748493E-2</v>
      </c>
      <c r="Z24" s="2">
        <f t="shared" si="27"/>
        <v>0.14647835221614064</v>
      </c>
      <c r="AA24" s="1" t="s">
        <v>183</v>
      </c>
      <c r="AB24" s="75" t="s">
        <v>184</v>
      </c>
    </row>
    <row r="25" spans="1:28" x14ac:dyDescent="0.35">
      <c r="A25" s="8"/>
      <c r="B25" s="1" t="s">
        <v>58</v>
      </c>
      <c r="C25" s="1" t="s">
        <v>28</v>
      </c>
      <c r="D25" s="1">
        <v>706</v>
      </c>
      <c r="E25" s="1">
        <v>738</v>
      </c>
      <c r="F25" s="1">
        <v>625</v>
      </c>
      <c r="G25" s="1">
        <v>629</v>
      </c>
      <c r="H25" s="1">
        <v>2.89</v>
      </c>
      <c r="I25" s="1">
        <v>0.8</v>
      </c>
      <c r="J25" s="1">
        <v>2.73</v>
      </c>
      <c r="K25" s="1">
        <v>0.78</v>
      </c>
      <c r="L25" s="1">
        <f t="shared" si="23"/>
        <v>-0.16000000000000014</v>
      </c>
      <c r="M25" s="1">
        <v>0.5</v>
      </c>
      <c r="N25" s="9">
        <f t="shared" si="20"/>
        <v>0.79018985060553648</v>
      </c>
      <c r="O25" s="1">
        <v>2.8580000000000001</v>
      </c>
      <c r="P25" s="1">
        <v>0.76</v>
      </c>
      <c r="Q25" s="1">
        <v>2.7</v>
      </c>
      <c r="R25" s="1">
        <v>0.73</v>
      </c>
      <c r="S25" s="1">
        <f t="shared" si="24"/>
        <v>-0.15799999999999992</v>
      </c>
      <c r="T25" s="10">
        <v>0.5</v>
      </c>
      <c r="U25" s="11">
        <f t="shared" si="21"/>
        <v>0.74545288248151542</v>
      </c>
      <c r="V25" s="6"/>
      <c r="W25" s="13">
        <f t="shared" si="25"/>
        <v>-2.6053513433893553E-3</v>
      </c>
      <c r="X25" s="34">
        <f t="shared" si="22"/>
        <v>5.6478560761747391E-2</v>
      </c>
      <c r="Y25" s="1">
        <f t="shared" si="26"/>
        <v>-0.11330333043641423</v>
      </c>
      <c r="Z25" s="2">
        <f t="shared" si="27"/>
        <v>0.10809262774963553</v>
      </c>
      <c r="AA25" s="1" t="s">
        <v>183</v>
      </c>
      <c r="AB25" s="75" t="s">
        <v>184</v>
      </c>
    </row>
    <row r="26" spans="1:28" x14ac:dyDescent="0.35">
      <c r="A26" s="8"/>
      <c r="B26" s="1" t="s">
        <v>59</v>
      </c>
      <c r="C26" s="1" t="s">
        <v>28</v>
      </c>
      <c r="D26" s="1">
        <v>697</v>
      </c>
      <c r="E26" s="1">
        <v>723</v>
      </c>
      <c r="F26" s="1">
        <v>617</v>
      </c>
      <c r="G26" s="1">
        <v>610</v>
      </c>
      <c r="H26" s="1">
        <v>3.44</v>
      </c>
      <c r="I26" s="1">
        <v>1.29</v>
      </c>
      <c r="J26" s="1">
        <v>3.51</v>
      </c>
      <c r="K26" s="1">
        <v>1.32</v>
      </c>
      <c r="L26" s="1">
        <f t="shared" si="23"/>
        <v>6.999999999999984E-2</v>
      </c>
      <c r="M26" s="1">
        <v>0.5</v>
      </c>
      <c r="N26" s="9">
        <f t="shared" si="20"/>
        <v>1.3052585950684257</v>
      </c>
      <c r="O26" s="1">
        <v>3.51</v>
      </c>
      <c r="P26" s="1">
        <v>1.32</v>
      </c>
      <c r="Q26" s="1">
        <v>3.5</v>
      </c>
      <c r="R26" s="1">
        <v>1.34</v>
      </c>
      <c r="S26" s="1">
        <f t="shared" si="24"/>
        <v>-9.9999999999997868E-3</v>
      </c>
      <c r="T26" s="10">
        <v>0.5</v>
      </c>
      <c r="U26" s="11">
        <f t="shared" si="21"/>
        <v>1.3301127771734245</v>
      </c>
      <c r="V26" s="6"/>
      <c r="W26" s="13">
        <f t="shared" si="25"/>
        <v>6.0699311572420055E-2</v>
      </c>
      <c r="X26" s="34">
        <f t="shared" si="22"/>
        <v>5.7110342262643068E-2</v>
      </c>
      <c r="Y26" s="1">
        <f t="shared" si="26"/>
        <v>-5.1236959262360361E-2</v>
      </c>
      <c r="Z26" s="2">
        <f t="shared" si="27"/>
        <v>0.17263558240720048</v>
      </c>
      <c r="AA26" s="1" t="s">
        <v>183</v>
      </c>
      <c r="AB26" s="75" t="s">
        <v>184</v>
      </c>
    </row>
    <row r="27" spans="1:28" x14ac:dyDescent="0.35">
      <c r="A27" s="8"/>
      <c r="B27" s="1" t="s">
        <v>60</v>
      </c>
      <c r="C27" s="1" t="s">
        <v>28</v>
      </c>
      <c r="D27" s="1">
        <v>697</v>
      </c>
      <c r="E27" s="1">
        <v>723</v>
      </c>
      <c r="F27" s="1">
        <v>617</v>
      </c>
      <c r="G27" s="1">
        <v>610</v>
      </c>
      <c r="H27" s="1">
        <v>4.57</v>
      </c>
      <c r="I27" s="1">
        <v>1.41</v>
      </c>
      <c r="J27" s="1">
        <v>4.37</v>
      </c>
      <c r="K27" s="1">
        <v>1.42</v>
      </c>
      <c r="L27" s="1">
        <f t="shared" si="23"/>
        <v>-0.20000000000000018</v>
      </c>
      <c r="M27" s="1">
        <v>0.5</v>
      </c>
      <c r="N27" s="9">
        <f t="shared" si="20"/>
        <v>1.4150265015186112</v>
      </c>
      <c r="O27" s="1">
        <v>4.54</v>
      </c>
      <c r="P27" s="1">
        <v>1.51</v>
      </c>
      <c r="Q27" s="1">
        <v>4.38</v>
      </c>
      <c r="R27" s="1">
        <v>1.5</v>
      </c>
      <c r="S27" s="1">
        <f t="shared" si="24"/>
        <v>-0.16000000000000014</v>
      </c>
      <c r="T27" s="10">
        <v>0.5</v>
      </c>
      <c r="U27" s="11">
        <f t="shared" si="21"/>
        <v>1.5050249167372611</v>
      </c>
      <c r="V27" s="6"/>
      <c r="W27" s="13">
        <f t="shared" si="25"/>
        <v>-2.7368327302939807E-2</v>
      </c>
      <c r="X27" s="34">
        <f t="shared" si="22"/>
        <v>5.7099868927559694E-2</v>
      </c>
      <c r="Y27" s="1">
        <f t="shared" si="26"/>
        <v>-0.13928407040095681</v>
      </c>
      <c r="Z27" s="2">
        <f t="shared" si="27"/>
        <v>8.4547415795077185E-2</v>
      </c>
      <c r="AA27" s="1" t="s">
        <v>183</v>
      </c>
      <c r="AB27" s="75" t="s">
        <v>184</v>
      </c>
    </row>
    <row r="28" spans="1:28" x14ac:dyDescent="0.35">
      <c r="A28" s="8"/>
      <c r="B28" s="1" t="s">
        <v>61</v>
      </c>
      <c r="C28" s="1" t="s">
        <v>28</v>
      </c>
      <c r="D28" s="1">
        <v>697</v>
      </c>
      <c r="E28" s="1">
        <v>723</v>
      </c>
      <c r="F28" s="1">
        <v>617</v>
      </c>
      <c r="G28" s="1">
        <v>610</v>
      </c>
      <c r="H28" s="1">
        <v>4.37</v>
      </c>
      <c r="I28" s="1">
        <v>1.46</v>
      </c>
      <c r="J28" s="1">
        <v>4.22</v>
      </c>
      <c r="K28" s="1">
        <v>1.34</v>
      </c>
      <c r="L28" s="1">
        <f t="shared" si="23"/>
        <v>-0.15000000000000036</v>
      </c>
      <c r="M28" s="1">
        <v>0.5</v>
      </c>
      <c r="N28" s="9">
        <f t="shared" si="20"/>
        <v>1.4038518440348327</v>
      </c>
      <c r="O28" s="1">
        <v>4.1900000000000004</v>
      </c>
      <c r="P28" s="1">
        <v>1.5</v>
      </c>
      <c r="Q28" s="1">
        <v>4.05</v>
      </c>
      <c r="R28" s="1">
        <v>1.47</v>
      </c>
      <c r="S28" s="1">
        <f t="shared" si="24"/>
        <v>-0.14000000000000057</v>
      </c>
      <c r="T28" s="10">
        <v>0.5</v>
      </c>
      <c r="U28" s="11">
        <f t="shared" si="21"/>
        <v>1.4852272553383876</v>
      </c>
      <c r="V28" s="6"/>
      <c r="W28" s="13">
        <f t="shared" si="25"/>
        <v>-6.9163085113715141E-3</v>
      </c>
      <c r="X28" s="34">
        <f t="shared" si="22"/>
        <v>5.7097366822312132E-2</v>
      </c>
      <c r="Y28" s="1">
        <f t="shared" si="26"/>
        <v>-0.11882714748310329</v>
      </c>
      <c r="Z28" s="2">
        <f t="shared" si="27"/>
        <v>0.10499453046036027</v>
      </c>
      <c r="AA28" s="1" t="s">
        <v>183</v>
      </c>
      <c r="AB28" s="75" t="s">
        <v>184</v>
      </c>
    </row>
    <row r="29" spans="1:28" x14ac:dyDescent="0.35">
      <c r="A29" s="8"/>
      <c r="B29" s="1" t="s">
        <v>62</v>
      </c>
      <c r="C29" s="1" t="s">
        <v>28</v>
      </c>
      <c r="D29" s="1">
        <v>693</v>
      </c>
      <c r="E29" s="1">
        <v>719</v>
      </c>
      <c r="F29" s="1">
        <v>607</v>
      </c>
      <c r="G29" s="1">
        <v>616</v>
      </c>
      <c r="H29" s="1">
        <v>2.65</v>
      </c>
      <c r="I29" s="1">
        <v>1.36</v>
      </c>
      <c r="J29" s="1">
        <v>2.72</v>
      </c>
      <c r="K29" s="1">
        <v>0.78</v>
      </c>
      <c r="L29" s="1">
        <f t="shared" si="23"/>
        <v>7.0000000000000284E-2</v>
      </c>
      <c r="M29" s="1">
        <v>0.5</v>
      </c>
      <c r="N29" s="9">
        <f t="shared" si="20"/>
        <v>1.1820321484629766</v>
      </c>
      <c r="O29" s="1">
        <v>2.85</v>
      </c>
      <c r="P29" s="1">
        <v>1.33</v>
      </c>
      <c r="Q29" s="1">
        <v>2.7</v>
      </c>
      <c r="R29" s="1">
        <v>0.73</v>
      </c>
      <c r="S29" s="1">
        <f t="shared" si="24"/>
        <v>-0.14999999999999991</v>
      </c>
      <c r="T29" s="10">
        <v>0.5</v>
      </c>
      <c r="U29" s="11">
        <f t="shared" si="21"/>
        <v>1.1536463929644993</v>
      </c>
      <c r="V29" s="6"/>
      <c r="W29" s="13">
        <f t="shared" si="25"/>
        <v>0.18841039872266435</v>
      </c>
      <c r="X29" s="34">
        <f t="shared" si="22"/>
        <v>5.731785019243741E-2</v>
      </c>
      <c r="Y29" s="1">
        <f t="shared" si="26"/>
        <v>7.6067412345487029E-2</v>
      </c>
      <c r="Z29" s="2">
        <f t="shared" si="27"/>
        <v>0.30075338509984167</v>
      </c>
      <c r="AA29" s="1" t="s">
        <v>183</v>
      </c>
      <c r="AB29" s="75" t="s">
        <v>184</v>
      </c>
    </row>
    <row r="30" spans="1:28" x14ac:dyDescent="0.35">
      <c r="A30" s="8"/>
      <c r="B30" s="1" t="s">
        <v>63</v>
      </c>
      <c r="C30" s="1" t="s">
        <v>28</v>
      </c>
      <c r="D30" s="1">
        <v>698</v>
      </c>
      <c r="E30" s="1">
        <v>726</v>
      </c>
      <c r="F30" s="1">
        <v>616</v>
      </c>
      <c r="G30" s="1">
        <v>631</v>
      </c>
      <c r="H30" s="1">
        <v>4.53</v>
      </c>
      <c r="I30" s="1">
        <v>1.27</v>
      </c>
      <c r="J30" s="1">
        <v>4.5999999999999996</v>
      </c>
      <c r="K30" s="1">
        <v>1.17</v>
      </c>
      <c r="L30" s="1">
        <f t="shared" si="23"/>
        <v>6.9999999999999396E-2</v>
      </c>
      <c r="M30" s="1">
        <v>0.5</v>
      </c>
      <c r="N30" s="9">
        <f t="shared" si="20"/>
        <v>1.2230699080592244</v>
      </c>
      <c r="O30" s="1">
        <v>4.3099999999999996</v>
      </c>
      <c r="P30" s="1">
        <v>1.31</v>
      </c>
      <c r="Q30" s="1">
        <v>4.37</v>
      </c>
      <c r="R30" s="1">
        <v>1.32</v>
      </c>
      <c r="S30" s="1">
        <f t="shared" si="24"/>
        <v>6.0000000000000497E-2</v>
      </c>
      <c r="T30" s="10">
        <v>0.5</v>
      </c>
      <c r="U30" s="11">
        <f t="shared" si="21"/>
        <v>1.3150285168010618</v>
      </c>
      <c r="V30" s="6"/>
      <c r="W30" s="13">
        <f t="shared" si="25"/>
        <v>7.8691435241167312E-3</v>
      </c>
      <c r="X30" s="34">
        <f t="shared" si="22"/>
        <v>5.6640864278511574E-2</v>
      </c>
      <c r="Y30" s="1">
        <f t="shared" si="26"/>
        <v>-0.10314695046176595</v>
      </c>
      <c r="Z30" s="2">
        <f t="shared" si="27"/>
        <v>0.11888523750999941</v>
      </c>
      <c r="AA30" s="1" t="s">
        <v>183</v>
      </c>
      <c r="AB30" s="75" t="s">
        <v>184</v>
      </c>
    </row>
    <row r="31" spans="1:28" x14ac:dyDescent="0.35">
      <c r="A31" s="35"/>
      <c r="B31" s="4" t="s">
        <v>65</v>
      </c>
      <c r="C31" s="1" t="s">
        <v>28</v>
      </c>
      <c r="D31" s="1">
        <v>704</v>
      </c>
      <c r="E31" s="1">
        <v>728</v>
      </c>
      <c r="F31" s="1">
        <v>621</v>
      </c>
      <c r="G31" s="1">
        <v>624</v>
      </c>
      <c r="H31" s="1">
        <v>1.65</v>
      </c>
      <c r="I31" s="1">
        <v>0.82</v>
      </c>
      <c r="J31" s="1">
        <v>1.59</v>
      </c>
      <c r="K31" s="1">
        <v>0.76</v>
      </c>
      <c r="L31" s="1">
        <f t="shared" si="23"/>
        <v>-5.9999999999999831E-2</v>
      </c>
      <c r="M31" s="1">
        <v>0.5</v>
      </c>
      <c r="N31" s="9">
        <f t="shared" si="20"/>
        <v>0.79170701651557951</v>
      </c>
      <c r="O31" s="1">
        <v>1.68</v>
      </c>
      <c r="P31" s="1">
        <v>0.86</v>
      </c>
      <c r="Q31" s="1">
        <v>1.67</v>
      </c>
      <c r="R31" s="1">
        <v>0.82</v>
      </c>
      <c r="S31" s="1">
        <f t="shared" si="24"/>
        <v>-1.0000000000000009E-2</v>
      </c>
      <c r="T31" s="10">
        <v>0.5</v>
      </c>
      <c r="U31" s="11">
        <f t="shared" si="21"/>
        <v>0.84071398227934813</v>
      </c>
      <c r="V31" s="6"/>
      <c r="W31" s="13">
        <f t="shared" si="25"/>
        <v>-6.1200320528230864E-2</v>
      </c>
      <c r="X31" s="34">
        <f t="shared" si="22"/>
        <v>5.6695451927146326E-2</v>
      </c>
      <c r="Y31" s="1">
        <f t="shared" si="26"/>
        <v>-0.17232340630543766</v>
      </c>
      <c r="Z31" s="2">
        <f t="shared" si="27"/>
        <v>4.9922765248975931E-2</v>
      </c>
      <c r="AA31" s="1" t="s">
        <v>183</v>
      </c>
      <c r="AB31" s="75" t="s">
        <v>184</v>
      </c>
    </row>
    <row r="32" spans="1:28" ht="15" customHeight="1" x14ac:dyDescent="0.35">
      <c r="A32" s="35"/>
      <c r="B32" s="4" t="s">
        <v>66</v>
      </c>
      <c r="C32" s="1" t="s">
        <v>28</v>
      </c>
      <c r="D32" s="1">
        <v>704</v>
      </c>
      <c r="E32" s="1">
        <v>729</v>
      </c>
      <c r="F32" s="1">
        <v>621</v>
      </c>
      <c r="G32" s="1">
        <v>624</v>
      </c>
      <c r="H32" s="1">
        <v>3.5</v>
      </c>
      <c r="I32" s="1">
        <v>0.85</v>
      </c>
      <c r="J32" s="1">
        <v>3.41</v>
      </c>
      <c r="K32" s="1">
        <v>0.88</v>
      </c>
      <c r="L32" s="1">
        <f t="shared" si="23"/>
        <v>-8.9999999999999858E-2</v>
      </c>
      <c r="M32" s="5">
        <v>0.5</v>
      </c>
      <c r="N32" s="9">
        <f t="shared" si="20"/>
        <v>0.86539008545279739</v>
      </c>
      <c r="O32" s="1">
        <v>3.55</v>
      </c>
      <c r="P32" s="1">
        <v>0.88</v>
      </c>
      <c r="Q32" s="1">
        <v>3.43</v>
      </c>
      <c r="R32" s="1">
        <v>0.88</v>
      </c>
      <c r="S32" s="1">
        <f t="shared" si="24"/>
        <v>-0.11999999999999966</v>
      </c>
      <c r="T32" s="10">
        <v>0.5</v>
      </c>
      <c r="U32" s="11">
        <f t="shared" si="21"/>
        <v>0.88</v>
      </c>
      <c r="V32" s="6"/>
      <c r="W32" s="13">
        <f t="shared" si="25"/>
        <v>3.4370039841857519E-2</v>
      </c>
      <c r="X32" s="34">
        <f t="shared" si="22"/>
        <v>5.6686369421773193E-2</v>
      </c>
      <c r="Y32" s="1">
        <f t="shared" si="26"/>
        <v>-7.6735244224817936E-2</v>
      </c>
      <c r="Z32" s="2">
        <f t="shared" si="27"/>
        <v>0.14547532390853296</v>
      </c>
      <c r="AA32" s="1" t="s">
        <v>183</v>
      </c>
      <c r="AB32" s="75" t="s">
        <v>184</v>
      </c>
    </row>
    <row r="33" spans="1:28" x14ac:dyDescent="0.35">
      <c r="A33" s="35"/>
      <c r="B33" s="1" t="s">
        <v>64</v>
      </c>
      <c r="C33" s="1" t="s">
        <v>28</v>
      </c>
      <c r="D33" s="1">
        <v>704</v>
      </c>
      <c r="E33" s="1">
        <v>729</v>
      </c>
      <c r="F33" s="1">
        <v>621</v>
      </c>
      <c r="G33" s="1">
        <v>624</v>
      </c>
      <c r="H33" s="1">
        <v>2.3199999999999998</v>
      </c>
      <c r="I33" s="1">
        <v>0.86</v>
      </c>
      <c r="J33" s="1">
        <v>2.2999999999999998</v>
      </c>
      <c r="K33" s="1">
        <v>0.84</v>
      </c>
      <c r="L33" s="1">
        <f t="shared" si="23"/>
        <v>-2.0000000000000018E-2</v>
      </c>
      <c r="M33" s="5">
        <v>0.5</v>
      </c>
      <c r="N33" s="9">
        <f t="shared" si="20"/>
        <v>0.85017645227329131</v>
      </c>
      <c r="O33" s="1">
        <v>2.4</v>
      </c>
      <c r="P33" s="1">
        <v>0.85</v>
      </c>
      <c r="Q33" s="1">
        <v>2.2400000000000002</v>
      </c>
      <c r="R33" s="1">
        <v>0.8</v>
      </c>
      <c r="S33" s="1">
        <f t="shared" si="24"/>
        <v>-0.1599999999999997</v>
      </c>
      <c r="T33" s="10">
        <v>0.5</v>
      </c>
      <c r="U33" s="11">
        <f t="shared" si="21"/>
        <v>0.82613558209291527</v>
      </c>
      <c r="V33" s="6"/>
      <c r="W33" s="13">
        <f t="shared" si="25"/>
        <v>0.16705801934683842</v>
      </c>
      <c r="X33" s="34">
        <f t="shared" si="22"/>
        <v>5.6780967288073525E-2</v>
      </c>
      <c r="Y33" s="1">
        <f t="shared" si="26"/>
        <v>5.5767323462214316E-2</v>
      </c>
      <c r="Z33" s="2">
        <f t="shared" si="27"/>
        <v>0.27834871523146254</v>
      </c>
      <c r="AA33" s="1" t="s">
        <v>183</v>
      </c>
      <c r="AB33" s="75" t="s">
        <v>184</v>
      </c>
    </row>
    <row r="34" spans="1:28" x14ac:dyDescent="0.35">
      <c r="B34" s="1" t="s">
        <v>42</v>
      </c>
      <c r="C34" s="1" t="s">
        <v>28</v>
      </c>
      <c r="D34" s="1">
        <v>548</v>
      </c>
      <c r="E34" s="1">
        <v>579</v>
      </c>
      <c r="F34" s="1">
        <v>487</v>
      </c>
      <c r="G34" s="1">
        <v>465</v>
      </c>
      <c r="H34" s="1">
        <v>3.35</v>
      </c>
      <c r="I34" s="1">
        <v>1.18</v>
      </c>
      <c r="J34" s="1">
        <v>3.29</v>
      </c>
      <c r="K34" s="1">
        <v>1.21</v>
      </c>
      <c r="L34" s="1">
        <f t="shared" si="23"/>
        <v>-6.0000000000000053E-2</v>
      </c>
      <c r="M34" s="5">
        <v>0.5</v>
      </c>
      <c r="N34" s="9">
        <f t="shared" si="20"/>
        <v>1.195282393411699</v>
      </c>
      <c r="O34" s="1">
        <v>3.47</v>
      </c>
      <c r="P34" s="1">
        <v>1.22</v>
      </c>
      <c r="Q34" s="1">
        <v>3.31</v>
      </c>
      <c r="R34" s="1">
        <v>1.18</v>
      </c>
      <c r="S34" s="1">
        <f t="shared" si="24"/>
        <v>-0.16000000000000014</v>
      </c>
      <c r="T34" s="10">
        <v>0.5</v>
      </c>
      <c r="U34" s="11">
        <f t="shared" si="21"/>
        <v>1.2004998958767135</v>
      </c>
      <c r="V34" s="6"/>
      <c r="W34" s="13">
        <f t="shared" si="25"/>
        <v>8.3474832317751352E-2</v>
      </c>
      <c r="X34" s="34">
        <f t="shared" si="22"/>
        <v>6.4865903320922236E-2</v>
      </c>
      <c r="Y34" s="1">
        <f t="shared" si="26"/>
        <v>-4.3662338191256228E-2</v>
      </c>
      <c r="Z34" s="2">
        <f t="shared" si="27"/>
        <v>0.21061200282675893</v>
      </c>
      <c r="AA34" s="1" t="s">
        <v>183</v>
      </c>
      <c r="AB34" s="75" t="s">
        <v>184</v>
      </c>
    </row>
    <row r="35" spans="1:28" x14ac:dyDescent="0.35">
      <c r="A35" s="1" t="s">
        <v>68</v>
      </c>
      <c r="B35" s="1" t="s">
        <v>56</v>
      </c>
      <c r="C35" s="1" t="s">
        <v>28</v>
      </c>
      <c r="D35" s="1">
        <v>706</v>
      </c>
      <c r="E35" s="1">
        <v>738</v>
      </c>
      <c r="F35" s="1">
        <v>507</v>
      </c>
      <c r="G35" s="1">
        <v>525</v>
      </c>
      <c r="H35" s="1">
        <v>2</v>
      </c>
      <c r="I35" s="1">
        <v>0.84</v>
      </c>
      <c r="J35" s="1">
        <v>2.02</v>
      </c>
      <c r="K35" s="1">
        <v>0.8</v>
      </c>
      <c r="L35" s="1">
        <f t="shared" si="23"/>
        <v>2.0000000000000018E-2</v>
      </c>
      <c r="M35" s="5">
        <v>0.5</v>
      </c>
      <c r="N35" s="9">
        <f t="shared" si="20"/>
        <v>0.82073138114732769</v>
      </c>
      <c r="O35" s="1">
        <v>2.09</v>
      </c>
      <c r="P35" s="1">
        <v>0.88</v>
      </c>
      <c r="Q35" s="1">
        <v>2.1</v>
      </c>
      <c r="R35" s="1">
        <v>0.91</v>
      </c>
      <c r="S35" s="1">
        <f t="shared" si="24"/>
        <v>1.0000000000000231E-2</v>
      </c>
      <c r="T35" s="10">
        <v>0.5</v>
      </c>
      <c r="U35" s="11">
        <f t="shared" si="21"/>
        <v>0.89537701556383498</v>
      </c>
      <c r="V35" s="6"/>
      <c r="W35" s="13">
        <f t="shared" si="25"/>
        <v>1.1632064820835959E-2</v>
      </c>
      <c r="X35" s="34">
        <f t="shared" si="22"/>
        <v>6.226727910586926E-2</v>
      </c>
      <c r="Y35" s="1">
        <f t="shared" si="26"/>
        <v>-0.1104118022266678</v>
      </c>
      <c r="Z35" s="2">
        <f t="shared" si="27"/>
        <v>0.1336759318683397</v>
      </c>
      <c r="AA35" s="1" t="s">
        <v>183</v>
      </c>
      <c r="AB35" s="75" t="s">
        <v>184</v>
      </c>
    </row>
    <row r="36" spans="1:28" x14ac:dyDescent="0.35">
      <c r="A36" s="8"/>
      <c r="B36" s="1" t="s">
        <v>57</v>
      </c>
      <c r="C36" s="1" t="s">
        <v>28</v>
      </c>
      <c r="D36" s="1">
        <v>706</v>
      </c>
      <c r="E36" s="1">
        <v>738</v>
      </c>
      <c r="F36" s="1">
        <v>507</v>
      </c>
      <c r="G36" s="1">
        <v>525</v>
      </c>
      <c r="H36" s="1">
        <v>4.03</v>
      </c>
      <c r="I36" s="1">
        <v>0.8</v>
      </c>
      <c r="J36" s="1">
        <v>3.82</v>
      </c>
      <c r="K36" s="1">
        <v>0.83</v>
      </c>
      <c r="L36" s="1">
        <f t="shared" si="23"/>
        <v>-0.21000000000000041</v>
      </c>
      <c r="M36" s="5">
        <v>0.5</v>
      </c>
      <c r="N36" s="9">
        <f t="shared" si="20"/>
        <v>0.81541400527584751</v>
      </c>
      <c r="O36" s="1">
        <v>3.97</v>
      </c>
      <c r="P36" s="1">
        <v>0.87</v>
      </c>
      <c r="Q36" s="1">
        <v>3.74</v>
      </c>
      <c r="R36" s="1">
        <v>0.87</v>
      </c>
      <c r="S36" s="1">
        <f t="shared" si="24"/>
        <v>-0.22999999999999998</v>
      </c>
      <c r="T36" s="10">
        <v>0.5</v>
      </c>
      <c r="U36" s="11">
        <f t="shared" si="21"/>
        <v>0.87</v>
      </c>
      <c r="V36" s="6"/>
      <c r="W36" s="13">
        <f t="shared" si="25"/>
        <v>2.3703591465596984E-2</v>
      </c>
      <c r="X36" s="34">
        <f t="shared" si="22"/>
        <v>6.2268938578120069E-2</v>
      </c>
      <c r="Y36" s="1">
        <f t="shared" si="26"/>
        <v>-9.8343528147518344E-2</v>
      </c>
      <c r="Z36" s="2">
        <f t="shared" si="27"/>
        <v>0.14575071107871232</v>
      </c>
      <c r="AA36" s="1" t="s">
        <v>183</v>
      </c>
      <c r="AB36" s="75" t="s">
        <v>184</v>
      </c>
    </row>
    <row r="37" spans="1:28" x14ac:dyDescent="0.35">
      <c r="A37" s="8"/>
      <c r="B37" s="1" t="s">
        <v>58</v>
      </c>
      <c r="C37" s="1" t="s">
        <v>28</v>
      </c>
      <c r="D37" s="1">
        <v>706</v>
      </c>
      <c r="E37" s="1">
        <v>738</v>
      </c>
      <c r="F37" s="1">
        <v>507</v>
      </c>
      <c r="G37" s="1">
        <v>525</v>
      </c>
      <c r="H37" s="1">
        <v>2.89</v>
      </c>
      <c r="I37" s="1">
        <v>0.8</v>
      </c>
      <c r="J37" s="1">
        <v>2.79</v>
      </c>
      <c r="K37" s="1">
        <v>0.76</v>
      </c>
      <c r="L37" s="1">
        <f t="shared" si="23"/>
        <v>-0.10000000000000009</v>
      </c>
      <c r="M37" s="5">
        <v>0.5</v>
      </c>
      <c r="N37" s="9">
        <f t="shared" si="20"/>
        <v>0.78076885183772538</v>
      </c>
      <c r="O37" s="1">
        <v>2.8580000000000001</v>
      </c>
      <c r="P37" s="1">
        <v>0.76</v>
      </c>
      <c r="Q37" s="1">
        <v>2.7</v>
      </c>
      <c r="R37" s="1">
        <v>0.7</v>
      </c>
      <c r="S37" s="1">
        <f t="shared" si="24"/>
        <v>-0.15799999999999992</v>
      </c>
      <c r="T37" s="10">
        <v>0.5</v>
      </c>
      <c r="U37" s="11">
        <f t="shared" si="21"/>
        <v>0.73184697854127945</v>
      </c>
      <c r="V37" s="6"/>
      <c r="W37" s="13">
        <f t="shared" si="25"/>
        <v>7.6703277973358269E-2</v>
      </c>
      <c r="X37" s="34">
        <f t="shared" si="22"/>
        <v>6.2289637770386701E-2</v>
      </c>
      <c r="Y37" s="1">
        <f t="shared" si="26"/>
        <v>-4.5384412056599668E-2</v>
      </c>
      <c r="Z37" s="2">
        <f t="shared" si="27"/>
        <v>0.19879096800331619</v>
      </c>
      <c r="AA37" s="1" t="s">
        <v>183</v>
      </c>
      <c r="AB37" s="75" t="s">
        <v>184</v>
      </c>
    </row>
    <row r="38" spans="1:28" x14ac:dyDescent="0.35">
      <c r="A38" s="8"/>
      <c r="B38" s="1" t="s">
        <v>59</v>
      </c>
      <c r="C38" s="1" t="s">
        <v>28</v>
      </c>
      <c r="D38" s="1">
        <v>697</v>
      </c>
      <c r="E38" s="1">
        <v>723</v>
      </c>
      <c r="F38" s="1">
        <v>493</v>
      </c>
      <c r="G38" s="1">
        <v>496</v>
      </c>
      <c r="H38" s="1">
        <v>3.44</v>
      </c>
      <c r="I38" s="1">
        <v>1.29</v>
      </c>
      <c r="J38" s="1">
        <v>3.65</v>
      </c>
      <c r="K38" s="1">
        <v>1.26</v>
      </c>
      <c r="L38" s="1">
        <f t="shared" si="23"/>
        <v>0.20999999999999996</v>
      </c>
      <c r="M38" s="5">
        <v>0.5</v>
      </c>
      <c r="N38" s="9">
        <f t="shared" si="20"/>
        <v>1.2752646784099373</v>
      </c>
      <c r="O38" s="1">
        <v>3.51</v>
      </c>
      <c r="P38" s="1">
        <v>1.32</v>
      </c>
      <c r="Q38" s="1">
        <v>3.51</v>
      </c>
      <c r="R38" s="1">
        <v>1.35</v>
      </c>
      <c r="S38" s="1">
        <f t="shared" si="24"/>
        <v>0</v>
      </c>
      <c r="T38" s="10">
        <v>0.5</v>
      </c>
      <c r="U38" s="11">
        <f t="shared" si="21"/>
        <v>1.3352527850560734</v>
      </c>
      <c r="V38" s="6"/>
      <c r="W38" s="13">
        <f t="shared" si="25"/>
        <v>0.16077748815238185</v>
      </c>
      <c r="X38" s="34">
        <f t="shared" si="22"/>
        <v>6.369925471711553E-2</v>
      </c>
      <c r="Y38" s="1">
        <f t="shared" si="26"/>
        <v>3.5926948906835413E-2</v>
      </c>
      <c r="Z38" s="2">
        <f t="shared" si="27"/>
        <v>0.28562802739792831</v>
      </c>
      <c r="AA38" s="1" t="s">
        <v>183</v>
      </c>
      <c r="AB38" s="75" t="s">
        <v>184</v>
      </c>
    </row>
    <row r="39" spans="1:28" x14ac:dyDescent="0.35">
      <c r="A39" s="8"/>
      <c r="B39" s="1" t="s">
        <v>60</v>
      </c>
      <c r="C39" s="1" t="s">
        <v>28</v>
      </c>
      <c r="D39" s="1">
        <v>697</v>
      </c>
      <c r="E39" s="1">
        <v>723</v>
      </c>
      <c r="F39" s="1">
        <v>493</v>
      </c>
      <c r="G39" s="1">
        <v>496</v>
      </c>
      <c r="H39" s="1">
        <v>4.57</v>
      </c>
      <c r="I39" s="1">
        <v>1.41</v>
      </c>
      <c r="J39" s="1">
        <v>4.4800000000000004</v>
      </c>
      <c r="K39" s="1">
        <v>1.36</v>
      </c>
      <c r="L39" s="1">
        <f t="shared" si="23"/>
        <v>-8.9999999999999858E-2</v>
      </c>
      <c r="M39" s="5">
        <v>0.5</v>
      </c>
      <c r="N39" s="9">
        <f t="shared" si="20"/>
        <v>1.3856767299770896</v>
      </c>
      <c r="O39" s="1">
        <v>4.54</v>
      </c>
      <c r="P39" s="1">
        <v>1.51</v>
      </c>
      <c r="Q39" s="1">
        <v>4.4400000000000004</v>
      </c>
      <c r="R39" s="1">
        <v>1.47</v>
      </c>
      <c r="S39" s="1">
        <f t="shared" si="24"/>
        <v>-9.9999999999999645E-2</v>
      </c>
      <c r="T39" s="10">
        <v>0.5</v>
      </c>
      <c r="U39" s="11">
        <f t="shared" si="21"/>
        <v>1.4904026301640774</v>
      </c>
      <c r="V39" s="6"/>
      <c r="W39" s="13">
        <f t="shared" si="25"/>
        <v>6.94467661737841E-3</v>
      </c>
      <c r="X39" s="34">
        <f t="shared" si="22"/>
        <v>6.3596784357818417E-2</v>
      </c>
      <c r="Y39" s="1">
        <f t="shared" si="26"/>
        <v>-0.11770502072394569</v>
      </c>
      <c r="Z39" s="2">
        <f t="shared" si="27"/>
        <v>0.13159437395870252</v>
      </c>
      <c r="AA39" s="1" t="s">
        <v>183</v>
      </c>
      <c r="AB39" s="75" t="s">
        <v>184</v>
      </c>
    </row>
    <row r="40" spans="1:28" x14ac:dyDescent="0.35">
      <c r="A40" s="8"/>
      <c r="B40" s="1" t="s">
        <v>61</v>
      </c>
      <c r="C40" s="1" t="s">
        <v>28</v>
      </c>
      <c r="D40" s="1">
        <v>697</v>
      </c>
      <c r="E40" s="1">
        <v>723</v>
      </c>
      <c r="F40" s="1">
        <v>493</v>
      </c>
      <c r="G40" s="1">
        <v>496</v>
      </c>
      <c r="H40" s="1">
        <v>4.37</v>
      </c>
      <c r="I40" s="1">
        <v>1.46</v>
      </c>
      <c r="J40" s="1">
        <v>4.37</v>
      </c>
      <c r="K40" s="1">
        <v>1.33</v>
      </c>
      <c r="L40" s="1">
        <f t="shared" si="23"/>
        <v>0</v>
      </c>
      <c r="M40" s="5">
        <v>0.5</v>
      </c>
      <c r="N40" s="9">
        <f t="shared" si="20"/>
        <v>1.3995356372740211</v>
      </c>
      <c r="O40" s="1">
        <v>4.1900000000000004</v>
      </c>
      <c r="P40" s="1">
        <v>1.5</v>
      </c>
      <c r="Q40" s="1">
        <v>4.16</v>
      </c>
      <c r="R40" s="1">
        <v>1.49</v>
      </c>
      <c r="S40" s="1">
        <f t="shared" si="24"/>
        <v>-3.0000000000000249E-2</v>
      </c>
      <c r="T40" s="10">
        <v>0.5</v>
      </c>
      <c r="U40" s="11">
        <f t="shared" si="21"/>
        <v>1.4950250834016132</v>
      </c>
      <c r="V40" s="6"/>
      <c r="W40" s="13">
        <f t="shared" si="25"/>
        <v>2.0704757222548109E-2</v>
      </c>
      <c r="X40" s="34">
        <f t="shared" si="22"/>
        <v>6.3598296562637407E-2</v>
      </c>
      <c r="Y40" s="1">
        <f t="shared" si="26"/>
        <v>-0.10394790404022121</v>
      </c>
      <c r="Z40" s="2">
        <f t="shared" si="27"/>
        <v>0.14535741848531741</v>
      </c>
      <c r="AA40" s="1" t="s">
        <v>183</v>
      </c>
      <c r="AB40" s="75" t="s">
        <v>184</v>
      </c>
    </row>
    <row r="41" spans="1:28" x14ac:dyDescent="0.35">
      <c r="A41" s="8"/>
      <c r="B41" s="1" t="s">
        <v>62</v>
      </c>
      <c r="C41" s="1" t="s">
        <v>28</v>
      </c>
      <c r="D41" s="1">
        <v>693</v>
      </c>
      <c r="E41" s="1">
        <v>719</v>
      </c>
      <c r="F41" s="1">
        <v>512</v>
      </c>
      <c r="G41" s="1">
        <v>511</v>
      </c>
      <c r="H41" s="1">
        <v>2.65</v>
      </c>
      <c r="I41" s="1">
        <v>1.36</v>
      </c>
      <c r="J41" s="1">
        <v>2.79</v>
      </c>
      <c r="K41" s="1">
        <v>0.76</v>
      </c>
      <c r="L41" s="1">
        <f t="shared" si="23"/>
        <v>0.14000000000000012</v>
      </c>
      <c r="M41" s="5">
        <v>0.5</v>
      </c>
      <c r="N41" s="9">
        <f t="shared" si="20"/>
        <v>1.1805083650698966</v>
      </c>
      <c r="O41" s="1">
        <v>2.85</v>
      </c>
      <c r="P41" s="1">
        <v>1.34</v>
      </c>
      <c r="Q41" s="1">
        <v>2.7</v>
      </c>
      <c r="R41" s="1">
        <v>0.71</v>
      </c>
      <c r="S41" s="1">
        <f t="shared" si="24"/>
        <v>-0.14999999999999991</v>
      </c>
      <c r="T41" s="10">
        <v>0.5</v>
      </c>
      <c r="U41" s="11">
        <f t="shared" si="21"/>
        <v>1.1611632098891183</v>
      </c>
      <c r="V41" s="6"/>
      <c r="W41" s="13">
        <f t="shared" si="25"/>
        <v>0.24771559803009466</v>
      </c>
      <c r="X41" s="34">
        <f t="shared" si="22"/>
        <v>6.2769928007670228E-2</v>
      </c>
      <c r="Y41" s="1">
        <f t="shared" si="26"/>
        <v>0.12468653913506102</v>
      </c>
      <c r="Z41" s="2">
        <f t="shared" si="27"/>
        <v>0.37074465692512831</v>
      </c>
      <c r="AA41" s="1" t="s">
        <v>183</v>
      </c>
      <c r="AB41" s="75" t="s">
        <v>184</v>
      </c>
    </row>
    <row r="42" spans="1:28" x14ac:dyDescent="0.35">
      <c r="A42" s="8"/>
      <c r="B42" s="1" t="s">
        <v>63</v>
      </c>
      <c r="C42" s="1" t="s">
        <v>28</v>
      </c>
      <c r="D42" s="1">
        <v>698</v>
      </c>
      <c r="E42" s="1">
        <v>726</v>
      </c>
      <c r="F42" s="1">
        <v>512</v>
      </c>
      <c r="G42" s="1">
        <v>518</v>
      </c>
      <c r="H42" s="1">
        <v>4.53</v>
      </c>
      <c r="I42" s="1">
        <v>1.27</v>
      </c>
      <c r="J42" s="1">
        <v>4.47</v>
      </c>
      <c r="K42" s="1">
        <v>1.26</v>
      </c>
      <c r="L42" s="1">
        <f t="shared" si="23"/>
        <v>-6.0000000000000497E-2</v>
      </c>
      <c r="M42" s="5">
        <v>0.5</v>
      </c>
      <c r="N42" s="9">
        <f t="shared" si="20"/>
        <v>1.2650296439214379</v>
      </c>
      <c r="O42" s="1">
        <v>4.3099999999999996</v>
      </c>
      <c r="P42" s="1">
        <v>1.31</v>
      </c>
      <c r="Q42" s="1">
        <v>4.47</v>
      </c>
      <c r="R42" s="1">
        <v>1.38</v>
      </c>
      <c r="S42" s="1">
        <f t="shared" si="24"/>
        <v>0.16000000000000014</v>
      </c>
      <c r="T42" s="10">
        <v>0.5</v>
      </c>
      <c r="U42" s="11">
        <f t="shared" si="21"/>
        <v>1.3463654778699579</v>
      </c>
      <c r="V42" s="6"/>
      <c r="W42" s="13">
        <f t="shared" si="25"/>
        <v>-0.1683075530161903</v>
      </c>
      <c r="X42" s="34">
        <f t="shared" si="22"/>
        <v>6.2428984544678802E-2</v>
      </c>
      <c r="Y42" s="1">
        <f t="shared" si="26"/>
        <v>-0.29066836272376073</v>
      </c>
      <c r="Z42" s="2">
        <f t="shared" si="27"/>
        <v>-4.594674330861985E-2</v>
      </c>
      <c r="AA42" s="1" t="s">
        <v>183</v>
      </c>
      <c r="AB42" s="75" t="s">
        <v>184</v>
      </c>
    </row>
    <row r="43" spans="1:28" x14ac:dyDescent="0.35">
      <c r="B43" s="1" t="s">
        <v>65</v>
      </c>
      <c r="C43" s="1" t="s">
        <v>28</v>
      </c>
      <c r="D43" s="1">
        <v>704</v>
      </c>
      <c r="E43" s="1">
        <v>728</v>
      </c>
      <c r="F43" s="1">
        <v>501</v>
      </c>
      <c r="G43" s="1">
        <v>503</v>
      </c>
      <c r="H43" s="1">
        <v>1.65</v>
      </c>
      <c r="I43" s="1">
        <v>0.82</v>
      </c>
      <c r="J43" s="1">
        <v>1.65</v>
      </c>
      <c r="K43" s="1">
        <v>0.76</v>
      </c>
      <c r="L43" s="1">
        <f t="shared" si="23"/>
        <v>0</v>
      </c>
      <c r="M43" s="5">
        <v>0.5</v>
      </c>
      <c r="N43" s="9">
        <f t="shared" si="20"/>
        <v>0.79170701651557951</v>
      </c>
      <c r="O43" s="1">
        <v>1.68</v>
      </c>
      <c r="P43" s="1">
        <v>0.86</v>
      </c>
      <c r="Q43" s="1">
        <v>1.75</v>
      </c>
      <c r="R43" s="1">
        <v>0.88</v>
      </c>
      <c r="S43" s="1">
        <f t="shared" si="24"/>
        <v>7.0000000000000062E-2</v>
      </c>
      <c r="T43" s="10">
        <v>0.5</v>
      </c>
      <c r="U43" s="11">
        <f t="shared" si="21"/>
        <v>0.87017239671228352</v>
      </c>
      <c r="V43" s="6"/>
      <c r="W43" s="13">
        <f t="shared" si="25"/>
        <v>-8.4081778075949742E-2</v>
      </c>
      <c r="X43" s="34">
        <f t="shared" si="22"/>
        <v>6.3147449229185082E-2</v>
      </c>
      <c r="Y43" s="1">
        <f t="shared" si="26"/>
        <v>-0.20785077856515249</v>
      </c>
      <c r="Z43" s="2">
        <f t="shared" si="27"/>
        <v>3.9687222413253009E-2</v>
      </c>
      <c r="AA43" s="1" t="s">
        <v>183</v>
      </c>
      <c r="AB43" s="75" t="s">
        <v>184</v>
      </c>
    </row>
    <row r="44" spans="1:28" x14ac:dyDescent="0.35">
      <c r="B44" s="1" t="s">
        <v>66</v>
      </c>
      <c r="C44" s="1" t="s">
        <v>28</v>
      </c>
      <c r="D44" s="1">
        <v>704</v>
      </c>
      <c r="E44" s="1">
        <v>729</v>
      </c>
      <c r="F44" s="1">
        <v>501</v>
      </c>
      <c r="G44" s="1">
        <v>503</v>
      </c>
      <c r="H44" s="1">
        <v>3.5</v>
      </c>
      <c r="I44" s="1">
        <v>0.85</v>
      </c>
      <c r="J44" s="1">
        <v>3.43</v>
      </c>
      <c r="K44" s="1">
        <v>0.92</v>
      </c>
      <c r="L44" s="1">
        <f t="shared" si="23"/>
        <v>-6.999999999999984E-2</v>
      </c>
      <c r="M44" s="5">
        <v>0.5</v>
      </c>
      <c r="N44" s="9">
        <f t="shared" si="20"/>
        <v>0.88707384134580358</v>
      </c>
      <c r="O44" s="1">
        <v>3.55</v>
      </c>
      <c r="P44" s="1">
        <v>0.88</v>
      </c>
      <c r="Q44" s="1">
        <v>3.42</v>
      </c>
      <c r="R44" s="1">
        <v>0.92</v>
      </c>
      <c r="S44" s="1">
        <f t="shared" si="24"/>
        <v>-0.12999999999999989</v>
      </c>
      <c r="T44" s="10">
        <v>0.5</v>
      </c>
      <c r="U44" s="11">
        <f t="shared" si="21"/>
        <v>0.9006664199358162</v>
      </c>
      <c r="V44" s="6"/>
      <c r="W44" s="13">
        <f t="shared" si="25"/>
        <v>6.711299124961112E-2</v>
      </c>
      <c r="X44" s="34">
        <f t="shared" si="22"/>
        <v>6.3137331737951941E-2</v>
      </c>
      <c r="Y44" s="1">
        <f t="shared" si="26"/>
        <v>-5.6636178956774683E-2</v>
      </c>
      <c r="Z44" s="2">
        <f t="shared" si="27"/>
        <v>0.19086216145599694</v>
      </c>
      <c r="AA44" s="1" t="s">
        <v>183</v>
      </c>
      <c r="AB44" s="75" t="s">
        <v>184</v>
      </c>
    </row>
    <row r="45" spans="1:28" x14ac:dyDescent="0.35">
      <c r="B45" s="1" t="s">
        <v>64</v>
      </c>
      <c r="C45" s="1" t="s">
        <v>28</v>
      </c>
      <c r="D45" s="1">
        <v>704</v>
      </c>
      <c r="E45" s="1">
        <v>729</v>
      </c>
      <c r="F45" s="1">
        <v>501</v>
      </c>
      <c r="G45" s="1">
        <v>503</v>
      </c>
      <c r="H45" s="1">
        <v>2.3199999999999998</v>
      </c>
      <c r="I45" s="1">
        <v>0.86</v>
      </c>
      <c r="J45" s="1">
        <v>2.35</v>
      </c>
      <c r="K45" s="1">
        <v>0.86</v>
      </c>
      <c r="L45" s="1">
        <f t="shared" si="23"/>
        <v>3.0000000000000249E-2</v>
      </c>
      <c r="M45" s="5">
        <v>0.5</v>
      </c>
      <c r="N45" s="9">
        <f t="shared" si="20"/>
        <v>0.86</v>
      </c>
      <c r="O45" s="1">
        <v>2.4</v>
      </c>
      <c r="P45" s="1">
        <v>0.85</v>
      </c>
      <c r="Q45" s="1">
        <v>2.33</v>
      </c>
      <c r="R45" s="1">
        <v>0.9</v>
      </c>
      <c r="S45" s="1">
        <f t="shared" si="24"/>
        <v>-6.999999999999984E-2</v>
      </c>
      <c r="T45" s="10">
        <v>0.5</v>
      </c>
      <c r="U45" s="11">
        <f t="shared" si="21"/>
        <v>0.87607077339676154</v>
      </c>
      <c r="V45" s="6"/>
      <c r="W45" s="13">
        <f t="shared" si="25"/>
        <v>0.11517911711837366</v>
      </c>
      <c r="X45" s="34">
        <f t="shared" si="22"/>
        <v>6.3171878572411674E-2</v>
      </c>
      <c r="Y45" s="1">
        <f t="shared" si="26"/>
        <v>-8.6377648835532228E-3</v>
      </c>
      <c r="Z45" s="2">
        <f t="shared" si="27"/>
        <v>0.23899599912030053</v>
      </c>
      <c r="AA45" s="1" t="s">
        <v>183</v>
      </c>
      <c r="AB45" s="75" t="s">
        <v>184</v>
      </c>
    </row>
    <row r="46" spans="1:28" x14ac:dyDescent="0.35">
      <c r="B46" s="1" t="s">
        <v>42</v>
      </c>
      <c r="C46" s="1" t="s">
        <v>28</v>
      </c>
      <c r="D46" s="1">
        <v>281</v>
      </c>
      <c r="E46" s="1">
        <v>258</v>
      </c>
      <c r="F46" s="1">
        <v>208</v>
      </c>
      <c r="G46" s="1">
        <v>179</v>
      </c>
      <c r="H46" s="1">
        <v>4.46</v>
      </c>
      <c r="I46" s="1">
        <v>1.86</v>
      </c>
      <c r="J46" s="1">
        <v>4.09</v>
      </c>
      <c r="K46" s="1">
        <v>1.89</v>
      </c>
      <c r="L46" s="1">
        <f t="shared" si="23"/>
        <v>-0.37000000000000011</v>
      </c>
      <c r="M46" s="5">
        <v>0.5</v>
      </c>
      <c r="N46" s="9">
        <f t="shared" si="20"/>
        <v>1.8751799913608296</v>
      </c>
      <c r="O46" s="1">
        <v>4.5599999999999996</v>
      </c>
      <c r="P46" s="1">
        <v>2.04</v>
      </c>
      <c r="Q46" s="1">
        <v>4.34</v>
      </c>
      <c r="R46" s="1">
        <v>1.98</v>
      </c>
      <c r="S46" s="1">
        <f t="shared" si="24"/>
        <v>-0.21999999999999975</v>
      </c>
      <c r="T46" s="10">
        <v>0.5</v>
      </c>
      <c r="U46" s="11">
        <f t="shared" si="21"/>
        <v>2.010671529613925</v>
      </c>
      <c r="V46" s="6"/>
      <c r="W46" s="13">
        <f t="shared" si="25"/>
        <v>-7.7271612035107434E-2</v>
      </c>
      <c r="X46" s="34">
        <f t="shared" si="22"/>
        <v>0.10199018987219678</v>
      </c>
      <c r="Y46" s="1">
        <f t="shared" si="26"/>
        <v>-0.2771723841846131</v>
      </c>
      <c r="Z46" s="2">
        <f t="shared" si="27"/>
        <v>0.12262916011439826</v>
      </c>
      <c r="AA46" s="1" t="s">
        <v>183</v>
      </c>
      <c r="AB46" s="75" t="s">
        <v>184</v>
      </c>
    </row>
    <row r="47" spans="1:28" x14ac:dyDescent="0.35">
      <c r="A47" s="1" t="s">
        <v>38</v>
      </c>
      <c r="B47" s="1" t="s">
        <v>45</v>
      </c>
      <c r="C47" s="1" t="s">
        <v>28</v>
      </c>
      <c r="D47" s="1">
        <v>95</v>
      </c>
      <c r="E47" s="1">
        <v>84</v>
      </c>
      <c r="F47" s="1">
        <v>90</v>
      </c>
      <c r="G47" s="1">
        <v>76</v>
      </c>
      <c r="H47" s="1">
        <v>78.5</v>
      </c>
      <c r="I47" s="1">
        <v>12.6</v>
      </c>
      <c r="J47" s="1">
        <v>81.599999999999994</v>
      </c>
      <c r="K47" s="1">
        <v>13.7</v>
      </c>
      <c r="L47" s="1">
        <f t="shared" ref="L47:L55" si="28">J47-H47</f>
        <v>3.0999999999999943</v>
      </c>
      <c r="M47" s="5">
        <v>0.5</v>
      </c>
      <c r="N47" s="9">
        <f t="shared" ref="N47:N55" si="29">SQRT(((I47^2)+(K47^2))-(2*M47*I47*K47))</f>
        <v>13.184460550208339</v>
      </c>
      <c r="O47" s="1">
        <v>80.2</v>
      </c>
      <c r="P47" s="1">
        <v>10.7</v>
      </c>
      <c r="Q47" s="1">
        <v>79.900000000000006</v>
      </c>
      <c r="R47" s="1">
        <v>11.9</v>
      </c>
      <c r="S47" s="1">
        <f t="shared" ref="S47:S55" si="30">Q47-O47</f>
        <v>-0.29999999999999716</v>
      </c>
      <c r="T47" s="10">
        <v>0.5</v>
      </c>
      <c r="U47" s="11">
        <f t="shared" ref="U47:U55" si="31">SQRT(((P47^2)+(R47^2))-(2*T47*P47*R47))</f>
        <v>11.347686988985908</v>
      </c>
      <c r="V47" s="6"/>
      <c r="W47" s="13">
        <f t="shared" si="25"/>
        <v>0.27514343665139834</v>
      </c>
      <c r="X47" s="34">
        <f t="shared" si="22"/>
        <v>0.15651526978368682</v>
      </c>
      <c r="Y47" s="1">
        <f t="shared" si="26"/>
        <v>-3.1626492124627814E-2</v>
      </c>
      <c r="Z47" s="2">
        <f t="shared" si="27"/>
        <v>0.58191336542742444</v>
      </c>
      <c r="AA47" s="1" t="s">
        <v>183</v>
      </c>
      <c r="AB47" s="75" t="s">
        <v>184</v>
      </c>
    </row>
    <row r="48" spans="1:28" x14ac:dyDescent="0.35">
      <c r="B48" s="1" t="s">
        <v>46</v>
      </c>
      <c r="C48" s="1" t="s">
        <v>28</v>
      </c>
      <c r="D48" s="1">
        <v>95</v>
      </c>
      <c r="E48" s="1">
        <v>84</v>
      </c>
      <c r="F48" s="1">
        <v>88</v>
      </c>
      <c r="G48" s="1">
        <v>75</v>
      </c>
      <c r="H48" s="1">
        <v>78.5</v>
      </c>
      <c r="I48" s="1">
        <v>12.6</v>
      </c>
      <c r="J48" s="1">
        <v>80.2</v>
      </c>
      <c r="K48" s="1">
        <v>13.5</v>
      </c>
      <c r="L48" s="1">
        <f t="shared" si="28"/>
        <v>1.7000000000000028</v>
      </c>
      <c r="M48" s="5">
        <v>0.5</v>
      </c>
      <c r="N48" s="9">
        <f t="shared" si="29"/>
        <v>13.073255141700555</v>
      </c>
      <c r="O48" s="1">
        <v>80.2</v>
      </c>
      <c r="P48" s="1">
        <v>10.7</v>
      </c>
      <c r="Q48" s="1">
        <v>80.3</v>
      </c>
      <c r="R48" s="1">
        <v>12.7</v>
      </c>
      <c r="S48" s="1">
        <f t="shared" si="30"/>
        <v>9.9999999999994316E-2</v>
      </c>
      <c r="T48" s="5">
        <v>0.5</v>
      </c>
      <c r="U48" s="11">
        <f t="shared" si="31"/>
        <v>11.827510304370907</v>
      </c>
      <c r="V48" s="6"/>
      <c r="W48" s="13">
        <f t="shared" si="25"/>
        <v>0.12795337274436391</v>
      </c>
      <c r="X48" s="34">
        <f t="shared" si="22"/>
        <v>0.15731239861206792</v>
      </c>
      <c r="Y48" s="1">
        <f t="shared" si="26"/>
        <v>-0.1803789285352892</v>
      </c>
      <c r="Z48" s="2">
        <f t="shared" si="27"/>
        <v>0.43628567402401702</v>
      </c>
      <c r="AA48" s="1" t="s">
        <v>183</v>
      </c>
      <c r="AB48" s="75" t="s">
        <v>184</v>
      </c>
    </row>
    <row r="49" spans="1:28" x14ac:dyDescent="0.35">
      <c r="B49" s="1" t="s">
        <v>47</v>
      </c>
      <c r="C49" s="1" t="s">
        <v>28</v>
      </c>
      <c r="D49" s="1">
        <v>95</v>
      </c>
      <c r="E49" s="1">
        <v>84</v>
      </c>
      <c r="F49" s="1">
        <v>90</v>
      </c>
      <c r="G49" s="1">
        <v>76</v>
      </c>
      <c r="H49" s="1">
        <v>40.1</v>
      </c>
      <c r="I49" s="1">
        <v>12.7</v>
      </c>
      <c r="J49" s="1">
        <v>40.700000000000003</v>
      </c>
      <c r="K49" s="1">
        <v>13.4</v>
      </c>
      <c r="L49" s="1">
        <f t="shared" si="28"/>
        <v>0.60000000000000142</v>
      </c>
      <c r="M49" s="5">
        <v>0.5</v>
      </c>
      <c r="N49" s="9">
        <f t="shared" si="29"/>
        <v>13.064072871811456</v>
      </c>
      <c r="O49" s="1">
        <v>43.3</v>
      </c>
      <c r="P49" s="1">
        <v>9.9</v>
      </c>
      <c r="Q49" s="1">
        <v>42.2</v>
      </c>
      <c r="R49" s="1">
        <v>12</v>
      </c>
      <c r="S49" s="1">
        <f t="shared" si="30"/>
        <v>-1.0999999999999943</v>
      </c>
      <c r="T49" s="5">
        <v>0.5</v>
      </c>
      <c r="U49" s="9">
        <f t="shared" si="31"/>
        <v>11.1</v>
      </c>
      <c r="V49" s="1"/>
      <c r="W49" s="34">
        <f t="shared" si="25"/>
        <v>0.13954375174322514</v>
      </c>
      <c r="X49" s="34">
        <f t="shared" si="22"/>
        <v>0.15597325998978315</v>
      </c>
      <c r="Y49" s="1">
        <f>W49-(1.96*X49)</f>
        <v>-0.16616383783674982</v>
      </c>
      <c r="Z49" s="2">
        <f t="shared" si="27"/>
        <v>0.4452513413232001</v>
      </c>
      <c r="AA49" s="1" t="s">
        <v>183</v>
      </c>
      <c r="AB49" s="75" t="s">
        <v>184</v>
      </c>
    </row>
    <row r="50" spans="1:28" x14ac:dyDescent="0.35">
      <c r="B50" s="1" t="s">
        <v>49</v>
      </c>
      <c r="C50" s="1" t="s">
        <v>28</v>
      </c>
      <c r="D50" s="1">
        <v>95</v>
      </c>
      <c r="E50" s="1">
        <v>84</v>
      </c>
      <c r="F50" s="1">
        <v>88</v>
      </c>
      <c r="G50" s="1">
        <v>75</v>
      </c>
      <c r="H50" s="1">
        <v>40.1</v>
      </c>
      <c r="I50" s="1">
        <v>12.7</v>
      </c>
      <c r="J50" s="1">
        <v>39.299999999999997</v>
      </c>
      <c r="K50" s="1">
        <v>13.2</v>
      </c>
      <c r="L50" s="1">
        <f t="shared" si="28"/>
        <v>-0.80000000000000426</v>
      </c>
      <c r="M50" s="5">
        <v>0.5</v>
      </c>
      <c r="N50" s="9">
        <f t="shared" si="29"/>
        <v>12.957237359869579</v>
      </c>
      <c r="O50" s="1">
        <v>43.3</v>
      </c>
      <c r="P50" s="1">
        <v>9.9</v>
      </c>
      <c r="Q50" s="1">
        <v>41</v>
      </c>
      <c r="R50" s="1">
        <v>12.7</v>
      </c>
      <c r="S50" s="1">
        <f t="shared" si="30"/>
        <v>-2.2999999999999972</v>
      </c>
      <c r="T50" s="5">
        <v>0.5</v>
      </c>
      <c r="U50" s="9">
        <f t="shared" si="31"/>
        <v>11.557248807566618</v>
      </c>
      <c r="V50" s="1"/>
      <c r="W50" s="34">
        <f t="shared" si="25"/>
        <v>0.1217476157329998</v>
      </c>
      <c r="X50" s="34">
        <f t="shared" si="22"/>
        <v>0.15729728997338685</v>
      </c>
      <c r="Y50" s="1">
        <f t="shared" si="26"/>
        <v>-0.18655507261483839</v>
      </c>
      <c r="Z50" s="2">
        <f t="shared" si="27"/>
        <v>0.430050304080838</v>
      </c>
      <c r="AA50" s="1" t="s">
        <v>183</v>
      </c>
      <c r="AB50" s="75" t="s">
        <v>184</v>
      </c>
    </row>
    <row r="51" spans="1:28" x14ac:dyDescent="0.35">
      <c r="B51" s="1" t="s">
        <v>48</v>
      </c>
      <c r="C51" s="1" t="s">
        <v>28</v>
      </c>
      <c r="D51" s="1">
        <v>95</v>
      </c>
      <c r="E51" s="1">
        <v>84</v>
      </c>
      <c r="F51" s="1">
        <v>90</v>
      </c>
      <c r="G51" s="1">
        <v>76</v>
      </c>
      <c r="H51" s="1">
        <v>22.7</v>
      </c>
      <c r="I51" s="1">
        <v>12.3</v>
      </c>
      <c r="J51" s="1">
        <v>22.4</v>
      </c>
      <c r="K51" s="1">
        <v>12.1</v>
      </c>
      <c r="L51" s="1">
        <f t="shared" si="28"/>
        <v>-0.30000000000000071</v>
      </c>
      <c r="M51" s="5">
        <v>0.5</v>
      </c>
      <c r="N51" s="9">
        <f t="shared" si="29"/>
        <v>12.201229446248441</v>
      </c>
      <c r="O51" s="1">
        <v>19.7</v>
      </c>
      <c r="P51" s="1">
        <v>8.5</v>
      </c>
      <c r="Q51" s="1">
        <v>19</v>
      </c>
      <c r="R51" s="1">
        <v>10.9</v>
      </c>
      <c r="S51" s="1">
        <f t="shared" si="30"/>
        <v>-0.69999999999999929</v>
      </c>
      <c r="T51" s="5">
        <v>0.5</v>
      </c>
      <c r="U51" s="9">
        <f t="shared" si="31"/>
        <v>9.9201814499534233</v>
      </c>
      <c r="V51" s="1"/>
      <c r="W51" s="34">
        <f t="shared" si="25"/>
        <v>3.5747363039328434E-2</v>
      </c>
      <c r="X51" s="34">
        <f t="shared" si="22"/>
        <v>0.15579748029386697</v>
      </c>
      <c r="Y51" s="1">
        <f t="shared" si="26"/>
        <v>-0.26961569833665078</v>
      </c>
      <c r="Z51" s="2">
        <f t="shared" si="27"/>
        <v>0.3411104244153077</v>
      </c>
      <c r="AA51" s="1" t="s">
        <v>183</v>
      </c>
      <c r="AB51" s="75" t="s">
        <v>184</v>
      </c>
    </row>
    <row r="52" spans="1:28" x14ac:dyDescent="0.35">
      <c r="B52" s="1" t="s">
        <v>50</v>
      </c>
      <c r="C52" s="1" t="s">
        <v>28</v>
      </c>
      <c r="D52" s="1">
        <v>95</v>
      </c>
      <c r="E52" s="1">
        <v>84</v>
      </c>
      <c r="F52" s="1">
        <v>88</v>
      </c>
      <c r="G52" s="1">
        <v>75</v>
      </c>
      <c r="H52" s="1">
        <v>22.7</v>
      </c>
      <c r="I52" s="1">
        <v>12.3</v>
      </c>
      <c r="J52" s="1">
        <v>20.8</v>
      </c>
      <c r="K52" s="1">
        <v>11.8</v>
      </c>
      <c r="L52" s="1">
        <f t="shared" si="28"/>
        <v>-1.8999999999999986</v>
      </c>
      <c r="M52" s="5">
        <v>0.5</v>
      </c>
      <c r="N52" s="9">
        <f t="shared" si="29"/>
        <v>12.057777573002415</v>
      </c>
      <c r="O52" s="1">
        <v>19.7</v>
      </c>
      <c r="P52" s="1">
        <v>8.5</v>
      </c>
      <c r="Q52" s="1">
        <v>18</v>
      </c>
      <c r="R52" s="1">
        <v>9.6</v>
      </c>
      <c r="S52" s="1">
        <f t="shared" si="30"/>
        <v>-1.6999999999999993</v>
      </c>
      <c r="T52" s="5">
        <v>0.5</v>
      </c>
      <c r="U52" s="9">
        <f t="shared" si="31"/>
        <v>9.1</v>
      </c>
      <c r="V52" s="1"/>
      <c r="W52" s="34">
        <f t="shared" si="25"/>
        <v>-1.8565966912171165E-2</v>
      </c>
      <c r="X52" s="34">
        <f t="shared" si="22"/>
        <v>0.15715605952042133</v>
      </c>
      <c r="Y52" s="1">
        <f t="shared" si="26"/>
        <v>-0.32659184357219695</v>
      </c>
      <c r="Z52" s="2">
        <f t="shared" si="27"/>
        <v>0.28945990974785463</v>
      </c>
      <c r="AA52" s="1" t="s">
        <v>183</v>
      </c>
      <c r="AB52" s="75" t="s">
        <v>184</v>
      </c>
    </row>
    <row r="53" spans="1:28" x14ac:dyDescent="0.35">
      <c r="B53" s="1" t="s">
        <v>69</v>
      </c>
      <c r="C53" s="1" t="s">
        <v>28</v>
      </c>
      <c r="D53" s="1">
        <v>95</v>
      </c>
      <c r="E53" s="1">
        <v>84</v>
      </c>
      <c r="F53" s="1">
        <v>88</v>
      </c>
      <c r="G53" s="1">
        <v>75</v>
      </c>
      <c r="H53" s="1">
        <v>25.2</v>
      </c>
      <c r="I53" s="1">
        <v>7.6</v>
      </c>
      <c r="J53" s="1">
        <v>25.9</v>
      </c>
      <c r="K53" s="1">
        <v>7.5</v>
      </c>
      <c r="L53" s="1">
        <f t="shared" si="28"/>
        <v>0.69999999999999929</v>
      </c>
      <c r="M53" s="5">
        <v>0.5</v>
      </c>
      <c r="N53" s="9">
        <f t="shared" si="29"/>
        <v>7.5504966724050675</v>
      </c>
      <c r="O53" s="1">
        <v>26.4</v>
      </c>
      <c r="P53" s="1">
        <v>6.9</v>
      </c>
      <c r="Q53" s="1">
        <v>25.1</v>
      </c>
      <c r="R53" s="1">
        <v>6.8</v>
      </c>
      <c r="S53" s="1">
        <f t="shared" si="30"/>
        <v>-1.2999999999999972</v>
      </c>
      <c r="T53" s="5">
        <v>0.5</v>
      </c>
      <c r="U53" s="9">
        <f t="shared" si="31"/>
        <v>6.8505474233815793</v>
      </c>
      <c r="V53" s="1"/>
      <c r="W53" s="34">
        <f t="shared" si="25"/>
        <v>0.27659786961414157</v>
      </c>
      <c r="X53" s="34">
        <f t="shared" si="22"/>
        <v>0.15789759924943048</v>
      </c>
      <c r="Y53" s="1">
        <f t="shared" si="26"/>
        <v>-3.2881424914742163E-2</v>
      </c>
      <c r="Z53" s="2">
        <f t="shared" si="27"/>
        <v>0.58607716414302535</v>
      </c>
      <c r="AA53" s="1" t="s">
        <v>183</v>
      </c>
      <c r="AB53" s="75" t="s">
        <v>184</v>
      </c>
    </row>
    <row r="54" spans="1:28" x14ac:dyDescent="0.35">
      <c r="A54" s="1" t="s">
        <v>39</v>
      </c>
      <c r="B54" s="1" t="s">
        <v>51</v>
      </c>
      <c r="C54" s="1" t="s">
        <v>28</v>
      </c>
      <c r="D54" s="1">
        <v>265</v>
      </c>
      <c r="E54" s="1">
        <v>396</v>
      </c>
      <c r="F54" s="1">
        <v>265</v>
      </c>
      <c r="G54" s="1">
        <v>396</v>
      </c>
      <c r="H54" s="1">
        <v>4</v>
      </c>
      <c r="I54" s="1">
        <v>0.97</v>
      </c>
      <c r="J54" s="1">
        <v>3.72</v>
      </c>
      <c r="K54" s="1">
        <v>1.0900000000000001</v>
      </c>
      <c r="L54" s="1">
        <f t="shared" si="28"/>
        <v>-0.2799999999999998</v>
      </c>
      <c r="M54" s="5">
        <v>0.5</v>
      </c>
      <c r="N54" s="9">
        <f t="shared" si="29"/>
        <v>1.035229443167069</v>
      </c>
      <c r="O54" s="1">
        <v>3.57</v>
      </c>
      <c r="P54" s="1">
        <v>1.08</v>
      </c>
      <c r="Q54" s="1">
        <v>3.44</v>
      </c>
      <c r="R54" s="1">
        <v>1</v>
      </c>
      <c r="S54" s="1">
        <f t="shared" si="30"/>
        <v>-0.12999999999999989</v>
      </c>
      <c r="T54" s="5">
        <v>0.5</v>
      </c>
      <c r="U54" s="9">
        <f t="shared" si="31"/>
        <v>1.0423051376636308</v>
      </c>
      <c r="V54" s="1"/>
      <c r="W54" s="34">
        <f t="shared" si="25"/>
        <v>-0.14430342771580884</v>
      </c>
      <c r="X54" s="34">
        <f t="shared" si="22"/>
        <v>7.9464387797784572E-2</v>
      </c>
      <c r="Y54" s="1">
        <f t="shared" si="26"/>
        <v>-0.30005362779946659</v>
      </c>
      <c r="Z54" s="2">
        <f t="shared" si="27"/>
        <v>1.1446772367848912E-2</v>
      </c>
      <c r="AA54" s="1" t="s">
        <v>183</v>
      </c>
      <c r="AB54" s="75" t="s">
        <v>184</v>
      </c>
    </row>
    <row r="55" spans="1:28" x14ac:dyDescent="0.35">
      <c r="B55" s="1" t="s">
        <v>52</v>
      </c>
      <c r="C55" s="1" t="s">
        <v>28</v>
      </c>
      <c r="D55" s="1">
        <v>265</v>
      </c>
      <c r="E55" s="1">
        <v>396</v>
      </c>
      <c r="F55" s="1">
        <v>265</v>
      </c>
      <c r="G55" s="1">
        <v>396</v>
      </c>
      <c r="H55" s="1">
        <v>4</v>
      </c>
      <c r="I55" s="1">
        <v>0.97</v>
      </c>
      <c r="J55" s="1">
        <v>3.93</v>
      </c>
      <c r="K55" s="1">
        <v>1.03</v>
      </c>
      <c r="L55" s="1">
        <f t="shared" si="28"/>
        <v>-6.999999999999984E-2</v>
      </c>
      <c r="M55" s="5">
        <v>0.5</v>
      </c>
      <c r="N55" s="9">
        <f t="shared" si="29"/>
        <v>1.0013490899781154</v>
      </c>
      <c r="O55" s="1">
        <v>3.57</v>
      </c>
      <c r="P55" s="1">
        <v>1.08</v>
      </c>
      <c r="Q55" s="1">
        <v>3.5</v>
      </c>
      <c r="R55" s="1">
        <v>1.03</v>
      </c>
      <c r="S55" s="1">
        <f t="shared" si="30"/>
        <v>-6.999999999999984E-2</v>
      </c>
      <c r="T55" s="5">
        <v>0.5</v>
      </c>
      <c r="U55" s="9">
        <f t="shared" si="31"/>
        <v>1.0558882516630252</v>
      </c>
      <c r="V55" s="1"/>
      <c r="W55" s="34">
        <f t="shared" si="25"/>
        <v>0</v>
      </c>
      <c r="X55" s="34">
        <f t="shared" si="22"/>
        <v>7.9365215497174221E-2</v>
      </c>
      <c r="Y55" s="1">
        <f t="shared" si="26"/>
        <v>-0.15555582237446147</v>
      </c>
      <c r="Z55" s="2">
        <f t="shared" si="27"/>
        <v>0.15555582237446147</v>
      </c>
      <c r="AA55" s="1" t="s">
        <v>183</v>
      </c>
      <c r="AB55" s="75" t="s">
        <v>184</v>
      </c>
    </row>
    <row r="56" spans="1:28" x14ac:dyDescent="0.35">
      <c r="A56" s="1" t="s">
        <v>53</v>
      </c>
      <c r="B56" s="1" t="s">
        <v>55</v>
      </c>
      <c r="C56" s="1" t="s">
        <v>25</v>
      </c>
      <c r="D56" s="1">
        <v>760</v>
      </c>
      <c r="E56" s="1">
        <v>704</v>
      </c>
      <c r="F56" s="1">
        <v>600</v>
      </c>
      <c r="G56" s="1">
        <v>595</v>
      </c>
      <c r="H56" s="1"/>
      <c r="I56" s="1"/>
      <c r="J56" s="1"/>
      <c r="K56" s="1"/>
      <c r="L56" s="1"/>
      <c r="M56" s="1">
        <v>0.5</v>
      </c>
      <c r="N56" s="9"/>
      <c r="O56" s="1"/>
      <c r="P56" s="1"/>
      <c r="Q56" s="1"/>
      <c r="R56" s="1"/>
      <c r="S56" s="5"/>
      <c r="T56" s="10">
        <v>0.5</v>
      </c>
      <c r="U56" s="1"/>
      <c r="V56" s="1"/>
      <c r="W56" s="1">
        <v>0.03</v>
      </c>
      <c r="X56" s="34">
        <f t="shared" si="22"/>
        <v>5.7859446113939651E-2</v>
      </c>
      <c r="Y56" s="1">
        <f t="shared" si="26"/>
        <v>-8.3404514383321721E-2</v>
      </c>
      <c r="Z56" s="2">
        <f t="shared" si="27"/>
        <v>0.14340451438332172</v>
      </c>
      <c r="AA56" s="1" t="s">
        <v>183</v>
      </c>
      <c r="AB56" s="75" t="s">
        <v>184</v>
      </c>
    </row>
    <row r="57" spans="1:28" x14ac:dyDescent="0.35">
      <c r="A57" s="1" t="s">
        <v>54</v>
      </c>
      <c r="B57" s="1" t="s">
        <v>55</v>
      </c>
      <c r="C57" s="1" t="s">
        <v>25</v>
      </c>
      <c r="D57" s="1">
        <v>760</v>
      </c>
      <c r="E57" s="1">
        <v>704</v>
      </c>
      <c r="F57" s="1">
        <v>600</v>
      </c>
      <c r="G57" s="1">
        <v>595</v>
      </c>
      <c r="H57" s="1"/>
      <c r="I57" s="1"/>
      <c r="J57" s="1"/>
      <c r="K57" s="1"/>
      <c r="L57" s="1"/>
      <c r="M57" s="1">
        <v>0.5</v>
      </c>
      <c r="N57" s="9"/>
      <c r="O57" s="1"/>
      <c r="P57" s="1"/>
      <c r="Q57" s="1"/>
      <c r="R57" s="1"/>
      <c r="S57" s="5"/>
      <c r="T57" s="10">
        <v>0.5</v>
      </c>
      <c r="U57" s="1"/>
      <c r="V57" s="1"/>
      <c r="W57" s="1">
        <v>-0.04</v>
      </c>
      <c r="X57" s="34">
        <f t="shared" si="22"/>
        <v>5.7861977080300109E-2</v>
      </c>
      <c r="Y57" s="1">
        <f t="shared" si="26"/>
        <v>-0.15340947507738822</v>
      </c>
      <c r="Z57" s="2">
        <f t="shared" si="27"/>
        <v>7.3409475077388209E-2</v>
      </c>
      <c r="AA57" s="1" t="s">
        <v>183</v>
      </c>
      <c r="AB57" s="75" t="s">
        <v>184</v>
      </c>
    </row>
  </sheetData>
  <phoneticPr fontId="3" type="noConversion"/>
  <dataValidations disablePrompts="1" count="1">
    <dataValidation type="list" allowBlank="1" showInputMessage="1" showErrorMessage="1" sqref="C5 C7 C11:C12 C17" xr:uid="{2D6EB2DE-314A-478D-A7DB-F7E0E8BB34B5}">
      <formula1>"Pre-post mean SD, Change score mean SD, p value"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12FD3-D965-4938-881D-C3202B4DC1D5}">
  <dimension ref="A1:AB6"/>
  <sheetViews>
    <sheetView topLeftCell="T1" workbookViewId="0">
      <selection activeCell="AB6" sqref="AB3:AB6"/>
    </sheetView>
  </sheetViews>
  <sheetFormatPr defaultRowHeight="14.5" x14ac:dyDescent="0.35"/>
  <cols>
    <col min="27" max="27" width="38.54296875" customWidth="1"/>
  </cols>
  <sheetData>
    <row r="1" spans="1:28" x14ac:dyDescent="0.35">
      <c r="A1" s="1" t="s">
        <v>0</v>
      </c>
      <c r="B1" s="16" t="s">
        <v>3</v>
      </c>
      <c r="C1" s="16" t="s">
        <v>1</v>
      </c>
      <c r="D1" s="16" t="s">
        <v>21</v>
      </c>
      <c r="E1" s="16" t="s">
        <v>22</v>
      </c>
      <c r="F1" s="17" t="s">
        <v>23</v>
      </c>
      <c r="G1" s="18" t="s">
        <v>24</v>
      </c>
      <c r="H1" s="19" t="s">
        <v>5</v>
      </c>
      <c r="I1" s="16" t="s">
        <v>6</v>
      </c>
      <c r="J1" s="16" t="s">
        <v>7</v>
      </c>
      <c r="K1" s="16" t="s">
        <v>8</v>
      </c>
      <c r="L1" s="16" t="s">
        <v>13</v>
      </c>
      <c r="M1" s="16" t="s">
        <v>17</v>
      </c>
      <c r="N1" s="16" t="s">
        <v>16</v>
      </c>
      <c r="O1" s="16" t="s">
        <v>9</v>
      </c>
      <c r="P1" s="16" t="s">
        <v>10</v>
      </c>
      <c r="Q1" s="16" t="s">
        <v>11</v>
      </c>
      <c r="R1" s="16" t="s">
        <v>12</v>
      </c>
      <c r="S1" s="20" t="s">
        <v>20</v>
      </c>
      <c r="T1" s="17" t="s">
        <v>18</v>
      </c>
      <c r="U1" s="18" t="s">
        <v>19</v>
      </c>
      <c r="V1" s="21" t="s">
        <v>4</v>
      </c>
      <c r="W1" s="19" t="s">
        <v>87</v>
      </c>
      <c r="X1" s="22" t="s">
        <v>88</v>
      </c>
      <c r="Y1" s="1" t="s">
        <v>89</v>
      </c>
      <c r="Z1" s="1" t="s">
        <v>90</v>
      </c>
      <c r="AA1" s="1" t="s">
        <v>181</v>
      </c>
      <c r="AB1" s="1" t="s">
        <v>182</v>
      </c>
    </row>
    <row r="2" spans="1:28" x14ac:dyDescent="0.35">
      <c r="A2" s="1" t="s">
        <v>91</v>
      </c>
      <c r="B2" s="1" t="s">
        <v>44</v>
      </c>
      <c r="C2" s="1" t="s">
        <v>92</v>
      </c>
      <c r="D2" s="1">
        <v>127</v>
      </c>
      <c r="E2" s="1">
        <v>124</v>
      </c>
      <c r="F2" s="1">
        <v>110</v>
      </c>
      <c r="G2" s="1">
        <v>105</v>
      </c>
      <c r="H2" s="1">
        <v>4.13</v>
      </c>
      <c r="I2" s="36">
        <v>0.52</v>
      </c>
      <c r="J2" s="1">
        <v>4.18</v>
      </c>
      <c r="K2" s="1">
        <v>0.56999999999999995</v>
      </c>
      <c r="L2" s="1">
        <f>H2-J2</f>
        <v>-4.9999999999999822E-2</v>
      </c>
      <c r="M2" s="1">
        <v>0.5</v>
      </c>
      <c r="N2" s="9">
        <f>SQRT(((I2^2)+(K2^2))-(2*M2*I2*K2))</f>
        <v>0.54671747731346576</v>
      </c>
      <c r="O2" s="1">
        <v>4.21</v>
      </c>
      <c r="P2" s="1">
        <v>0.57999999999999996</v>
      </c>
      <c r="Q2" s="1">
        <v>4.24</v>
      </c>
      <c r="R2" s="1">
        <v>0.59</v>
      </c>
      <c r="S2" s="5">
        <f>O2-Q2</f>
        <v>-3.0000000000000249E-2</v>
      </c>
      <c r="T2" s="5">
        <v>0.5</v>
      </c>
      <c r="U2" s="9">
        <f t="shared" ref="U2:U5" si="0">SQRT(((P2^2)+(R2^2))-(2*T2*P2*R2))</f>
        <v>0.58506409905240297</v>
      </c>
      <c r="V2" s="1"/>
      <c r="W2" s="34">
        <f t="shared" ref="W2:W5" si="1">($L2-$S2)/SQRT((($N2^2)*($D2-1)+($U2^2)*($E2-1))/($D2+$E2-2))</f>
        <v>-3.533665123167147E-2</v>
      </c>
      <c r="X2" s="34">
        <f>SQRT(($F2+$G2)/($F2*$G2)+($W2^2)/(2*($F2+$G2)))</f>
        <v>0.13644640896404842</v>
      </c>
      <c r="Y2" s="1">
        <f>W2-(1.96*X2)</f>
        <v>-0.30277161280120635</v>
      </c>
      <c r="Z2" s="1">
        <f>W2+(1.96*X2)</f>
        <v>0.23209831033786343</v>
      </c>
      <c r="AA2" s="1" t="s">
        <v>183</v>
      </c>
      <c r="AB2" s="74" t="s">
        <v>184</v>
      </c>
    </row>
    <row r="3" spans="1:28" x14ac:dyDescent="0.35">
      <c r="B3" s="1" t="s">
        <v>93</v>
      </c>
      <c r="C3" s="1" t="s">
        <v>92</v>
      </c>
      <c r="D3" s="1">
        <v>127</v>
      </c>
      <c r="E3" s="1">
        <v>124</v>
      </c>
      <c r="F3" s="1">
        <v>110</v>
      </c>
      <c r="G3" s="1">
        <v>105</v>
      </c>
      <c r="H3" s="1">
        <v>3.69</v>
      </c>
      <c r="I3" s="1">
        <v>0.62</v>
      </c>
      <c r="J3" s="1">
        <v>3.61</v>
      </c>
      <c r="K3" s="1">
        <v>0.54</v>
      </c>
      <c r="L3" s="1">
        <f>H3-J3</f>
        <v>8.0000000000000071E-2</v>
      </c>
      <c r="M3" s="1">
        <v>0.5</v>
      </c>
      <c r="N3" s="9">
        <f>SQRT(((I3^2)+(K3^2))-(2*M3*I3*K3))</f>
        <v>0.58412327466040936</v>
      </c>
      <c r="O3" s="1">
        <v>3.8</v>
      </c>
      <c r="P3" s="1">
        <v>0.55000000000000004</v>
      </c>
      <c r="Q3" s="1">
        <v>3.78</v>
      </c>
      <c r="R3" s="1">
        <v>0.64</v>
      </c>
      <c r="S3" s="5">
        <f>O3-Q3</f>
        <v>2.0000000000000018E-2</v>
      </c>
      <c r="T3" s="1">
        <v>0.5</v>
      </c>
      <c r="U3" s="9">
        <f t="shared" si="0"/>
        <v>0.60008332754709992</v>
      </c>
      <c r="V3" s="1"/>
      <c r="W3" s="34">
        <f t="shared" si="1"/>
        <v>0.10134092114767844</v>
      </c>
      <c r="X3" s="34">
        <f>SQRT(($F3+$G3)/($F3*$G3)+($W3^2)/(2*($F3+$G3)))</f>
        <v>0.13652326649506988</v>
      </c>
      <c r="Y3" s="1">
        <f t="shared" ref="Y3:Y5" si="2">W3-(1.96*X3)</f>
        <v>-0.1662446811826585</v>
      </c>
      <c r="Z3" s="1">
        <f t="shared" ref="Z3:Z5" si="3">W3+(1.96*X3)</f>
        <v>0.36892652347801541</v>
      </c>
      <c r="AA3" s="1" t="s">
        <v>183</v>
      </c>
      <c r="AB3" s="74" t="s">
        <v>184</v>
      </c>
    </row>
    <row r="4" spans="1:28" x14ac:dyDescent="0.35">
      <c r="B4" s="1" t="s">
        <v>94</v>
      </c>
      <c r="C4" s="1" t="s">
        <v>92</v>
      </c>
      <c r="D4" s="1">
        <v>127</v>
      </c>
      <c r="E4" s="1">
        <v>124</v>
      </c>
      <c r="F4" s="1">
        <v>110</v>
      </c>
      <c r="G4" s="1">
        <v>105</v>
      </c>
      <c r="H4" s="1">
        <v>550</v>
      </c>
      <c r="I4" s="1">
        <v>136</v>
      </c>
      <c r="J4" s="1">
        <v>520</v>
      </c>
      <c r="K4" s="1">
        <v>130</v>
      </c>
      <c r="L4" s="1">
        <f>H4-J4</f>
        <v>30</v>
      </c>
      <c r="M4" s="1">
        <v>0.5</v>
      </c>
      <c r="N4" s="9">
        <f>SQRT(((I4^2)+(K4^2))-(2*M4*I4*K4))</f>
        <v>133.10146505579868</v>
      </c>
      <c r="O4" s="1">
        <v>561</v>
      </c>
      <c r="P4" s="1">
        <v>136</v>
      </c>
      <c r="Q4" s="1">
        <v>542</v>
      </c>
      <c r="R4" s="1">
        <v>140</v>
      </c>
      <c r="S4" s="5">
        <f>O4-Q4</f>
        <v>19</v>
      </c>
      <c r="T4" s="1">
        <v>0.5</v>
      </c>
      <c r="U4" s="9">
        <f t="shared" si="0"/>
        <v>138.04347141389917</v>
      </c>
      <c r="V4" s="1"/>
      <c r="W4" s="34">
        <f t="shared" si="1"/>
        <v>8.1141758542456782E-2</v>
      </c>
      <c r="X4" s="34">
        <f>SQRT(($F4+$G4)/($F4*$G4)+($W4^2)/(2*($F4+$G4)))</f>
        <v>0.13649186865045798</v>
      </c>
      <c r="Y4" s="1">
        <f t="shared" si="2"/>
        <v>-0.18638230401244085</v>
      </c>
      <c r="Z4" s="1">
        <f t="shared" si="3"/>
        <v>0.34866582109735444</v>
      </c>
      <c r="AA4" s="1" t="s">
        <v>183</v>
      </c>
      <c r="AB4" s="74" t="s">
        <v>184</v>
      </c>
    </row>
    <row r="5" spans="1:28" x14ac:dyDescent="0.35">
      <c r="B5" s="1" t="s">
        <v>95</v>
      </c>
      <c r="C5" s="1" t="s">
        <v>92</v>
      </c>
      <c r="D5" s="1">
        <v>127</v>
      </c>
      <c r="E5" s="1">
        <v>124</v>
      </c>
      <c r="F5" s="1">
        <v>110</v>
      </c>
      <c r="G5" s="1">
        <v>105</v>
      </c>
      <c r="H5" s="1">
        <v>1.58</v>
      </c>
      <c r="I5" s="1">
        <v>0.26</v>
      </c>
      <c r="J5" s="1">
        <v>1.59</v>
      </c>
      <c r="K5" s="1">
        <v>0.25</v>
      </c>
      <c r="L5" s="1">
        <f>H5-J5</f>
        <v>-1.0000000000000009E-2</v>
      </c>
      <c r="M5" s="1">
        <v>0.5</v>
      </c>
      <c r="N5" s="9">
        <f>SQRT(((I5^2)+(K5^2))-(2*M5*I5*K5))</f>
        <v>0.25514701644346144</v>
      </c>
      <c r="O5" s="1">
        <v>1.64</v>
      </c>
      <c r="P5" s="1">
        <v>0.34</v>
      </c>
      <c r="Q5" s="1">
        <v>1.6</v>
      </c>
      <c r="R5" s="1">
        <v>0.32</v>
      </c>
      <c r="S5" s="5">
        <f>O5-Q5</f>
        <v>3.9999999999999813E-2</v>
      </c>
      <c r="T5" s="1">
        <v>0.5</v>
      </c>
      <c r="U5" s="9">
        <f t="shared" si="0"/>
        <v>0.33045423283716613</v>
      </c>
      <c r="V5" s="1"/>
      <c r="W5" s="34">
        <f t="shared" si="1"/>
        <v>-0.16962867031236301</v>
      </c>
      <c r="X5" s="34">
        <f>SQRT(($F5+$G5)/($F5*$G5)+($W5^2)/(2*($F5+$G5)))</f>
        <v>0.13668077636664289</v>
      </c>
      <c r="Y5" s="1">
        <f t="shared" si="2"/>
        <v>-0.43752299199098305</v>
      </c>
      <c r="Z5" s="1">
        <f t="shared" si="3"/>
        <v>9.8265651366257034E-2</v>
      </c>
      <c r="AA5" s="1" t="s">
        <v>183</v>
      </c>
      <c r="AB5" s="74" t="s">
        <v>184</v>
      </c>
    </row>
    <row r="6" spans="1:28" x14ac:dyDescent="0.35">
      <c r="B6" s="1" t="s">
        <v>96</v>
      </c>
      <c r="C6" s="1" t="s">
        <v>98</v>
      </c>
      <c r="D6" s="1">
        <v>127</v>
      </c>
      <c r="E6" s="1">
        <v>124</v>
      </c>
      <c r="F6" s="1">
        <v>110</v>
      </c>
      <c r="G6" s="1">
        <v>105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 t="s">
        <v>97</v>
      </c>
      <c r="X6" s="1"/>
      <c r="Y6" s="1">
        <v>-0.23</v>
      </c>
      <c r="Z6" s="1">
        <v>0.28999999999999998</v>
      </c>
      <c r="AA6" s="1" t="s">
        <v>183</v>
      </c>
      <c r="AB6" s="74" t="s">
        <v>18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996CC-FFC8-42CA-8862-F30E2FD787F3}">
  <dimension ref="A1:AB64"/>
  <sheetViews>
    <sheetView topLeftCell="N1" workbookViewId="0">
      <selection activeCell="AA1" sqref="AA1:AB3"/>
    </sheetView>
  </sheetViews>
  <sheetFormatPr defaultRowHeight="14.5" x14ac:dyDescent="0.35"/>
  <cols>
    <col min="1" max="1" width="19.81640625" style="45" customWidth="1"/>
    <col min="2" max="16384" width="8.7265625" style="45"/>
  </cols>
  <sheetData>
    <row r="1" spans="1:28" x14ac:dyDescent="0.35">
      <c r="A1" s="38" t="s">
        <v>0</v>
      </c>
      <c r="B1" s="38" t="s">
        <v>3</v>
      </c>
      <c r="C1" s="38" t="s">
        <v>1</v>
      </c>
      <c r="D1" s="38" t="s">
        <v>21</v>
      </c>
      <c r="E1" s="38" t="s">
        <v>22</v>
      </c>
      <c r="F1" s="39" t="s">
        <v>23</v>
      </c>
      <c r="G1" s="40" t="s">
        <v>24</v>
      </c>
      <c r="H1" s="41" t="s">
        <v>5</v>
      </c>
      <c r="I1" s="38" t="s">
        <v>6</v>
      </c>
      <c r="J1" s="38" t="s">
        <v>7</v>
      </c>
      <c r="K1" s="38" t="s">
        <v>8</v>
      </c>
      <c r="L1" s="38" t="s">
        <v>13</v>
      </c>
      <c r="M1" s="38" t="s">
        <v>17</v>
      </c>
      <c r="N1" s="38" t="s">
        <v>16</v>
      </c>
      <c r="O1" s="38" t="s">
        <v>9</v>
      </c>
      <c r="P1" s="38" t="s">
        <v>10</v>
      </c>
      <c r="Q1" s="38" t="s">
        <v>11</v>
      </c>
      <c r="R1" s="38" t="s">
        <v>12</v>
      </c>
      <c r="S1" s="42" t="s">
        <v>20</v>
      </c>
      <c r="T1" s="39" t="s">
        <v>18</v>
      </c>
      <c r="U1" s="40" t="s">
        <v>19</v>
      </c>
      <c r="V1" s="43" t="s">
        <v>4</v>
      </c>
      <c r="W1" s="41" t="s">
        <v>15</v>
      </c>
      <c r="X1" s="44" t="s">
        <v>14</v>
      </c>
      <c r="Y1" s="45" t="s">
        <v>89</v>
      </c>
      <c r="Z1" s="45" t="s">
        <v>90</v>
      </c>
      <c r="AA1" s="1" t="s">
        <v>181</v>
      </c>
      <c r="AB1" s="1" t="s">
        <v>182</v>
      </c>
    </row>
    <row r="2" spans="1:28" s="47" customFormat="1" x14ac:dyDescent="0.35">
      <c r="A2" s="46" t="s">
        <v>100</v>
      </c>
      <c r="S2" s="48"/>
      <c r="AA2" s="1"/>
      <c r="AB2" s="74"/>
    </row>
    <row r="3" spans="1:28" x14ac:dyDescent="0.35">
      <c r="A3" s="49" t="s">
        <v>101</v>
      </c>
      <c r="B3" s="49" t="s">
        <v>99</v>
      </c>
      <c r="C3" s="49" t="s">
        <v>2</v>
      </c>
      <c r="D3" s="49">
        <v>292</v>
      </c>
      <c r="E3" s="49">
        <v>206</v>
      </c>
      <c r="F3" s="50">
        <v>292</v>
      </c>
      <c r="G3" s="51">
        <v>206</v>
      </c>
      <c r="H3" s="52">
        <v>5.97</v>
      </c>
      <c r="I3" s="49">
        <v>3.8</v>
      </c>
      <c r="J3" s="49">
        <v>6.71</v>
      </c>
      <c r="K3" s="49">
        <v>3.6</v>
      </c>
      <c r="L3" s="49">
        <f>J3-H3</f>
        <v>0.74000000000000021</v>
      </c>
      <c r="M3" s="53">
        <v>0.5</v>
      </c>
      <c r="N3" s="54">
        <f>SQRT(((I3^2)+(K3^2))-(2*M3*I3*K3))</f>
        <v>3.7040518354904268</v>
      </c>
      <c r="O3" s="49">
        <v>6.38</v>
      </c>
      <c r="P3" s="49">
        <v>2.8</v>
      </c>
      <c r="Q3" s="49">
        <v>6.12</v>
      </c>
      <c r="R3" s="49">
        <v>2.9</v>
      </c>
      <c r="S3" s="55">
        <f>Q3-O3</f>
        <v>-0.25999999999999979</v>
      </c>
      <c r="T3" s="53">
        <v>0.5</v>
      </c>
      <c r="U3" s="56">
        <f>SQRT(((P3^2)+(R3^2))-(2*T3*P3*R3))</f>
        <v>2.8513154858766505</v>
      </c>
      <c r="V3" s="57"/>
      <c r="W3" s="58">
        <f>($L3-$S3)/SQRT((($N3^2)*($D3-1)+($U3^2)*($E3-1))/($D3+$E3-2))</f>
        <v>0.29604959284258109</v>
      </c>
      <c r="X3" s="59">
        <f>SQRT(($F3+$G3)/($F3*$G3)+($W3^2)/(2*($F3+$G3)))</f>
        <v>9.1471437165439623E-2</v>
      </c>
      <c r="Y3" s="60">
        <f>W3-(X3*1.96)</f>
        <v>0.11676557599831944</v>
      </c>
      <c r="Z3" s="60">
        <f>W3+(1.96*X3)</f>
        <v>0.47533360968684274</v>
      </c>
      <c r="AA3" s="1" t="s">
        <v>183</v>
      </c>
      <c r="AB3" s="74" t="s">
        <v>184</v>
      </c>
    </row>
    <row r="4" spans="1:28" x14ac:dyDescent="0.35">
      <c r="A4" s="60" t="s">
        <v>161</v>
      </c>
      <c r="B4" s="60" t="s">
        <v>99</v>
      </c>
      <c r="C4" s="60" t="s">
        <v>2</v>
      </c>
      <c r="D4" s="60">
        <v>416</v>
      </c>
      <c r="E4" s="60">
        <v>201</v>
      </c>
      <c r="F4" s="61">
        <v>665</v>
      </c>
      <c r="G4" s="62">
        <v>207</v>
      </c>
      <c r="H4" s="63">
        <v>9.69</v>
      </c>
      <c r="I4" s="60">
        <v>4.29</v>
      </c>
      <c r="J4" s="60">
        <v>9.81</v>
      </c>
      <c r="K4" s="60">
        <v>4.4400000000000004</v>
      </c>
      <c r="L4" s="60">
        <f>J4-H4</f>
        <v>0.12000000000000099</v>
      </c>
      <c r="M4" s="60">
        <v>0.5</v>
      </c>
      <c r="N4" s="64">
        <f>SQRT(((I4^2)+(K4^2))-(2*M4*I4*K4))</f>
        <v>4.3669325618791044</v>
      </c>
      <c r="O4" s="60">
        <v>10.47</v>
      </c>
      <c r="P4" s="60">
        <v>4.6100000000000003</v>
      </c>
      <c r="Q4" s="60">
        <v>10.01</v>
      </c>
      <c r="R4" s="60">
        <v>4.8600000000000003</v>
      </c>
      <c r="S4" s="65">
        <f>Q4-O4</f>
        <v>-0.46000000000000085</v>
      </c>
      <c r="T4" s="48">
        <v>0.5</v>
      </c>
      <c r="U4" s="66">
        <f>SQRT(((P4^2)+(R4^2))-(2*T4*P4*R4))</f>
        <v>4.7399472570905266</v>
      </c>
      <c r="V4" s="67"/>
      <c r="W4" s="68">
        <f>($L4-$S4)/SQRT((($N4^2)*($D4-1)+($U4^2)*($E4-1))/($D4+$E4-2))</f>
        <v>0.12912882768895836</v>
      </c>
      <c r="X4" s="59">
        <f>SQRT(($F4+$G4)/($F4*$G4)+($W4^2)/(2*($F4+$G4)))</f>
        <v>7.9650726289416551E-2</v>
      </c>
      <c r="Y4" s="60">
        <f t="shared" ref="Y4:Y6" si="0">W4-(X4*1.96)</f>
        <v>-2.6986595838298072E-2</v>
      </c>
      <c r="Z4" s="60">
        <f t="shared" ref="Z4:Z6" si="1">W4+(1.96*X4)</f>
        <v>0.28524425121621477</v>
      </c>
      <c r="AA4" s="1" t="s">
        <v>183</v>
      </c>
      <c r="AB4" s="74" t="s">
        <v>184</v>
      </c>
    </row>
    <row r="5" spans="1:28" x14ac:dyDescent="0.35">
      <c r="A5" s="60" t="s">
        <v>103</v>
      </c>
      <c r="B5" s="60" t="s">
        <v>99</v>
      </c>
      <c r="C5" s="60" t="s">
        <v>2</v>
      </c>
      <c r="D5" s="60">
        <v>467</v>
      </c>
      <c r="E5" s="60">
        <v>490</v>
      </c>
      <c r="F5" s="61">
        <v>309</v>
      </c>
      <c r="G5" s="62">
        <v>472</v>
      </c>
      <c r="H5" s="63">
        <v>124.7</v>
      </c>
      <c r="I5" s="60">
        <v>90.4</v>
      </c>
      <c r="J5" s="60">
        <v>137.6</v>
      </c>
      <c r="K5" s="60">
        <v>111.1</v>
      </c>
      <c r="L5" s="60">
        <f>J5-H5</f>
        <v>12.899999999999991</v>
      </c>
      <c r="M5" s="60">
        <v>0.5</v>
      </c>
      <c r="N5" s="64">
        <f>SQRT(((I5^2)+(K5^2))-(2*M5*I5*K5))</f>
        <v>102.33244842179825</v>
      </c>
      <c r="O5" s="60">
        <v>122.8</v>
      </c>
      <c r="P5" s="60">
        <v>101.2</v>
      </c>
      <c r="Q5" s="60">
        <v>125</v>
      </c>
      <c r="R5" s="60">
        <v>120.4</v>
      </c>
      <c r="S5" s="65">
        <f>Q5-O5</f>
        <v>2.2000000000000028</v>
      </c>
      <c r="T5" s="48">
        <v>0.5</v>
      </c>
      <c r="U5" s="66">
        <f>SQRT(((P5^2)+(R5^2))-(2*T5*P5*R5))</f>
        <v>112.04070688816633</v>
      </c>
      <c r="V5" s="67"/>
      <c r="W5" s="68">
        <f>($L5-$S5)/SQRT((($N5^2)*($D5-1)+($U5^2)*($E5-1))/($D5+$E5-2))</f>
        <v>9.9615356513506018E-2</v>
      </c>
      <c r="X5" s="59">
        <f>SQRT(($F5+$G5)/($F5*$G5)+($W5^2)/(2*($F5+$G5)))</f>
        <v>7.3220508846477753E-2</v>
      </c>
      <c r="Y5" s="60">
        <f t="shared" si="0"/>
        <v>-4.389684082559038E-2</v>
      </c>
      <c r="Z5" s="60">
        <f t="shared" si="1"/>
        <v>0.24312755385260243</v>
      </c>
      <c r="AA5" s="1" t="s">
        <v>183</v>
      </c>
      <c r="AB5" s="74" t="s">
        <v>184</v>
      </c>
    </row>
    <row r="6" spans="1:28" x14ac:dyDescent="0.35">
      <c r="A6" s="60" t="s">
        <v>162</v>
      </c>
      <c r="B6" s="60" t="s">
        <v>99</v>
      </c>
      <c r="C6" s="60" t="s">
        <v>2</v>
      </c>
      <c r="D6" s="60">
        <v>24</v>
      </c>
      <c r="E6" s="60">
        <v>27</v>
      </c>
      <c r="F6" s="61">
        <v>24</v>
      </c>
      <c r="G6" s="62">
        <v>27</v>
      </c>
      <c r="H6" s="63">
        <v>31.96</v>
      </c>
      <c r="I6" s="60">
        <v>25.76</v>
      </c>
      <c r="J6" s="60">
        <v>40.75</v>
      </c>
      <c r="K6" s="60">
        <v>20.09</v>
      </c>
      <c r="L6" s="60">
        <f>J6-H6</f>
        <v>8.7899999999999991</v>
      </c>
      <c r="M6" s="60">
        <v>0.5</v>
      </c>
      <c r="N6" s="64">
        <f>SQRT(((I6^2)+(K6^2))-(2*M6*I6*K6))</f>
        <v>23.444984538275985</v>
      </c>
      <c r="O6" s="60">
        <v>31.04</v>
      </c>
      <c r="P6" s="60">
        <v>21.15</v>
      </c>
      <c r="Q6" s="60">
        <v>28.48</v>
      </c>
      <c r="R6" s="60">
        <v>14.63</v>
      </c>
      <c r="S6" s="65">
        <f>Q6-O6</f>
        <v>-2.5599999999999987</v>
      </c>
      <c r="T6" s="48">
        <v>0.5</v>
      </c>
      <c r="U6" s="66">
        <f>SQRT(((P6^2)+(R6^2))-(2*T6*P6*R6))</f>
        <v>18.759928038241508</v>
      </c>
      <c r="V6" s="67"/>
      <c r="W6" s="68">
        <f>($L6-$S6)/SQRT((($N6^2)*($D6-1)+($U6^2)*($E6-1))/($D6+$E6-2))</f>
        <v>0.53819396901272065</v>
      </c>
      <c r="X6" s="59">
        <f>SQRT(($F6+$G6)/($F6*$G6)+($W6^2)/(2*($F6+$G6)))</f>
        <v>0.28555811410288195</v>
      </c>
      <c r="Y6" s="60">
        <f t="shared" si="0"/>
        <v>-2.1499934628927964E-2</v>
      </c>
      <c r="Z6" s="60">
        <f t="shared" si="1"/>
        <v>1.0978878726543693</v>
      </c>
      <c r="AA6" s="1" t="s">
        <v>183</v>
      </c>
      <c r="AB6" s="74" t="s">
        <v>184</v>
      </c>
    </row>
    <row r="7" spans="1:28" x14ac:dyDescent="0.35">
      <c r="A7" s="69" t="s">
        <v>106</v>
      </c>
    </row>
    <row r="8" spans="1:28" x14ac:dyDescent="0.35">
      <c r="A8" s="60" t="s">
        <v>101</v>
      </c>
      <c r="B8" s="60" t="s">
        <v>102</v>
      </c>
      <c r="C8" s="60" t="s">
        <v>2</v>
      </c>
      <c r="D8" s="60">
        <v>292</v>
      </c>
      <c r="E8" s="60">
        <v>206</v>
      </c>
      <c r="F8" s="60">
        <v>292</v>
      </c>
      <c r="G8" s="60">
        <v>206</v>
      </c>
      <c r="H8" s="63">
        <v>12.46</v>
      </c>
      <c r="I8" s="60">
        <v>3.9</v>
      </c>
      <c r="J8" s="60">
        <v>12.16</v>
      </c>
      <c r="K8" s="60">
        <v>2.9</v>
      </c>
      <c r="L8" s="60">
        <f>H8-J8</f>
        <v>0.30000000000000071</v>
      </c>
      <c r="M8" s="48">
        <v>0.5</v>
      </c>
      <c r="N8" s="64">
        <f>SQRT(((I8^2)+(K8^2))-(2*M8*I8*K8))</f>
        <v>3.5085609585697664</v>
      </c>
      <c r="O8" s="70">
        <v>12.98</v>
      </c>
      <c r="P8" s="60">
        <v>3.1</v>
      </c>
      <c r="Q8" s="60">
        <v>12.71</v>
      </c>
      <c r="R8" s="60">
        <v>2.8</v>
      </c>
      <c r="S8" s="65">
        <f>O8-Q8</f>
        <v>0.26999999999999957</v>
      </c>
      <c r="T8" s="48">
        <v>0.5</v>
      </c>
      <c r="U8" s="66">
        <f>SQRT(((P8^2)+(R8^2))-(2*T8*P8*R8))</f>
        <v>2.9614185789921694</v>
      </c>
      <c r="V8" s="71"/>
      <c r="W8" s="59">
        <f>($L8-$S8)/SQRT((($N8^2)*($D8-1)+($U8^2)*($E8-1))/($D8+$E8-2))</f>
        <v>9.1089545143856893E-3</v>
      </c>
      <c r="X8" s="59">
        <f>SQRT(($F8+$G8)/($F8*$G8)+($W8^2)/(2*($F8+$G8)))</f>
        <v>9.0989613542221751E-2</v>
      </c>
      <c r="Y8" s="60">
        <f>W8-(X8*1.96)</f>
        <v>-0.16923068802836894</v>
      </c>
      <c r="Z8" s="60">
        <f>W8+(1.96*X8)</f>
        <v>0.18744859705714034</v>
      </c>
      <c r="AA8" s="1" t="s">
        <v>183</v>
      </c>
      <c r="AB8" s="74" t="s">
        <v>184</v>
      </c>
    </row>
    <row r="9" spans="1:28" x14ac:dyDescent="0.35">
      <c r="A9" s="60" t="s">
        <v>103</v>
      </c>
      <c r="B9" s="60" t="s">
        <v>102</v>
      </c>
      <c r="C9" s="60" t="s">
        <v>2</v>
      </c>
      <c r="D9" s="60">
        <v>467</v>
      </c>
      <c r="E9" s="60">
        <v>490</v>
      </c>
      <c r="F9" s="61">
        <v>309</v>
      </c>
      <c r="G9" s="62">
        <v>472</v>
      </c>
      <c r="H9" s="63">
        <v>152.30000000000001</v>
      </c>
      <c r="I9" s="60">
        <v>115.6</v>
      </c>
      <c r="J9" s="60">
        <v>166.6</v>
      </c>
      <c r="K9" s="60">
        <v>162.1</v>
      </c>
      <c r="L9" s="60">
        <f>H9-J9</f>
        <v>-14.299999999999983</v>
      </c>
      <c r="M9" s="60">
        <v>0.5</v>
      </c>
      <c r="N9" s="64">
        <f>SQRT(((I9^2)+(K9^2))-(2*M9*I9*K9))</f>
        <v>144.57181606385112</v>
      </c>
      <c r="O9" s="60">
        <v>159.4</v>
      </c>
      <c r="P9" s="60">
        <v>116</v>
      </c>
      <c r="Q9" s="60">
        <v>187</v>
      </c>
      <c r="R9" s="60">
        <v>163.30000000000001</v>
      </c>
      <c r="S9" s="65">
        <f>O9-Q9</f>
        <v>-27.599999999999994</v>
      </c>
      <c r="T9" s="48">
        <v>0.5</v>
      </c>
      <c r="U9" s="66">
        <f>SQRT(((P9^2)+(R9^2))-(2*T9*P9*R9))</f>
        <v>145.53381050463838</v>
      </c>
      <c r="V9" s="71"/>
      <c r="W9" s="59">
        <f>($L9-$S9)/SQRT((($N9^2)*($D9-1)+($U9^2)*($E9-1))/($D9+$E9-2))</f>
        <v>9.1682915724696681E-2</v>
      </c>
      <c r="X9" s="59">
        <f>SQRT(($F9+$G9)/($F9*$G9)+($W9^2)/(2*($F9+$G9)))</f>
        <v>7.3213874566520273E-2</v>
      </c>
      <c r="Y9" s="60">
        <f t="shared" ref="Y9:Y11" si="2">W9-(X9*1.96)</f>
        <v>-5.1816278425683052E-2</v>
      </c>
      <c r="Z9" s="60">
        <f t="shared" ref="Z9:Z11" si="3">W9+(1.96*X9)</f>
        <v>0.23518210987507643</v>
      </c>
      <c r="AA9" s="1" t="s">
        <v>183</v>
      </c>
      <c r="AB9" s="74" t="s">
        <v>184</v>
      </c>
    </row>
    <row r="10" spans="1:28" x14ac:dyDescent="0.35">
      <c r="A10" s="60" t="s">
        <v>104</v>
      </c>
      <c r="B10" s="60" t="s">
        <v>102</v>
      </c>
      <c r="C10" s="60" t="s">
        <v>2</v>
      </c>
      <c r="D10" s="60">
        <v>510</v>
      </c>
      <c r="E10" s="60">
        <v>908</v>
      </c>
      <c r="F10" s="61">
        <v>510</v>
      </c>
      <c r="G10" s="62">
        <v>908</v>
      </c>
      <c r="H10" s="63">
        <v>1.58</v>
      </c>
      <c r="I10" s="60">
        <v>0.69831970471983684</v>
      </c>
      <c r="J10" s="60">
        <v>1.7825</v>
      </c>
      <c r="K10" s="60">
        <v>0.7496292416921847</v>
      </c>
      <c r="L10" s="60">
        <f>H10-J10</f>
        <v>-0.2024999999999999</v>
      </c>
      <c r="M10" s="60">
        <v>0.5</v>
      </c>
      <c r="N10" s="64">
        <f>SQRT(((I10^2)+(K10^2))-(2*M10*I10*K10))</f>
        <v>0.7253368453981629</v>
      </c>
      <c r="O10" s="60">
        <v>1.56</v>
      </c>
      <c r="P10" s="60">
        <v>0.65369499768622985</v>
      </c>
      <c r="Q10" s="60">
        <v>1.84</v>
      </c>
      <c r="R10" s="60">
        <v>0.71850224773482796</v>
      </c>
      <c r="S10" s="65">
        <f>O10-Q10</f>
        <v>-0.28000000000000003</v>
      </c>
      <c r="T10" s="48">
        <v>0.5</v>
      </c>
      <c r="U10" s="66">
        <v>1.3490366933482572</v>
      </c>
      <c r="V10" s="71"/>
      <c r="W10" s="59">
        <v>-5.7516152886940772E-2</v>
      </c>
      <c r="X10" s="59">
        <f>SQRT(($F10+$G10)/($F10*$G10)+($W10^2)/(2*($F10+$G10)))</f>
        <v>5.5346837030211427E-2</v>
      </c>
      <c r="Y10" s="60">
        <f t="shared" si="2"/>
        <v>-0.16599595346615517</v>
      </c>
      <c r="Z10" s="60">
        <f t="shared" si="3"/>
        <v>5.0963647692273628E-2</v>
      </c>
      <c r="AA10" s="1" t="s">
        <v>183</v>
      </c>
      <c r="AB10" s="74" t="s">
        <v>184</v>
      </c>
    </row>
    <row r="11" spans="1:28" x14ac:dyDescent="0.35">
      <c r="A11" s="60" t="s">
        <v>105</v>
      </c>
      <c r="B11" s="60" t="s">
        <v>102</v>
      </c>
      <c r="C11" s="60" t="s">
        <v>2</v>
      </c>
      <c r="D11" s="60">
        <v>1663</v>
      </c>
      <c r="E11" s="60">
        <v>1662</v>
      </c>
      <c r="F11" s="61">
        <v>1578</v>
      </c>
      <c r="G11" s="62">
        <v>1569</v>
      </c>
      <c r="H11" s="63"/>
      <c r="I11" s="60"/>
      <c r="J11" s="60"/>
      <c r="K11" s="60"/>
      <c r="L11" s="60"/>
      <c r="M11" s="60"/>
      <c r="N11" s="64"/>
      <c r="O11" s="60"/>
      <c r="P11" s="60"/>
      <c r="Q11" s="60"/>
      <c r="R11" s="60"/>
      <c r="S11" s="65"/>
      <c r="T11" s="48"/>
      <c r="U11" s="66"/>
      <c r="V11" s="71"/>
      <c r="W11" s="59">
        <v>0.01</v>
      </c>
      <c r="X11" s="59">
        <v>2.7E-2</v>
      </c>
      <c r="Y11" s="60">
        <f t="shared" si="2"/>
        <v>-4.292E-2</v>
      </c>
      <c r="Z11" s="60">
        <f t="shared" si="3"/>
        <v>6.2920000000000004E-2</v>
      </c>
      <c r="AA11" s="1" t="s">
        <v>183</v>
      </c>
      <c r="AB11" s="74" t="s">
        <v>184</v>
      </c>
    </row>
    <row r="12" spans="1:28" x14ac:dyDescent="0.35">
      <c r="A12" s="69" t="s">
        <v>110</v>
      </c>
    </row>
    <row r="13" spans="1:28" x14ac:dyDescent="0.35">
      <c r="A13" s="60" t="s">
        <v>103</v>
      </c>
      <c r="B13" s="60" t="s">
        <v>107</v>
      </c>
      <c r="C13" s="60" t="s">
        <v>2</v>
      </c>
      <c r="D13" s="60">
        <v>467</v>
      </c>
      <c r="E13" s="60">
        <v>490</v>
      </c>
      <c r="F13" s="60">
        <v>309</v>
      </c>
      <c r="G13" s="60">
        <v>472</v>
      </c>
      <c r="H13" s="60">
        <v>2.4</v>
      </c>
      <c r="I13" s="60">
        <v>1.4</v>
      </c>
      <c r="J13" s="60">
        <v>2.7</v>
      </c>
      <c r="K13" s="60">
        <v>1.3</v>
      </c>
      <c r="L13" s="60">
        <f>J13-H13</f>
        <v>0.30000000000000027</v>
      </c>
      <c r="M13" s="60">
        <v>0.5</v>
      </c>
      <c r="N13" s="64">
        <f>SQRT(((I13^2)+(K13^2))-(2*M13*I13*K13))</f>
        <v>1.3527749258468684</v>
      </c>
      <c r="O13" s="60">
        <v>1.9</v>
      </c>
      <c r="P13" s="60">
        <v>1.4</v>
      </c>
      <c r="Q13" s="60">
        <v>2</v>
      </c>
      <c r="R13" s="60">
        <v>1.5</v>
      </c>
      <c r="S13" s="65">
        <f>Q13-O13</f>
        <v>0.10000000000000009</v>
      </c>
      <c r="T13" s="65">
        <v>0.5</v>
      </c>
      <c r="U13" s="64">
        <f>SQRT(((P13^2)+(R13^2))-(2*T13*P13*R13))</f>
        <v>1.452583904633395</v>
      </c>
      <c r="V13" s="60"/>
      <c r="W13" s="64">
        <f>($L13-$S13)/SQRT((($N13^2)*($D13-1)+($U13^2)*($E13-1))/($D13+$E13-2))</f>
        <v>0.14237231432693334</v>
      </c>
      <c r="X13" s="59">
        <f>SQRT(($F13+$G13)/($F13*$G13)+($W13^2)/(2*($F13+$G13)))</f>
        <v>7.3265727974654943E-2</v>
      </c>
      <c r="Y13" s="60">
        <f>W13-(X13*1.96)</f>
        <v>-1.2285125033903443E-3</v>
      </c>
      <c r="Z13" s="60">
        <f>W13+(1.96*X13)</f>
        <v>0.28597314115725703</v>
      </c>
      <c r="AA13" s="1" t="s">
        <v>183</v>
      </c>
      <c r="AB13" s="74" t="s">
        <v>184</v>
      </c>
    </row>
    <row r="14" spans="1:28" x14ac:dyDescent="0.35">
      <c r="A14" s="60" t="s">
        <v>103</v>
      </c>
      <c r="B14" s="60" t="s">
        <v>107</v>
      </c>
      <c r="C14" s="60" t="s">
        <v>2</v>
      </c>
      <c r="D14" s="60">
        <v>467</v>
      </c>
      <c r="E14" s="60">
        <v>490</v>
      </c>
      <c r="F14" s="60">
        <v>309</v>
      </c>
      <c r="G14" s="60">
        <v>472</v>
      </c>
      <c r="H14" s="60">
        <v>2.5</v>
      </c>
      <c r="I14" s="60">
        <v>1.2</v>
      </c>
      <c r="J14" s="60">
        <v>2.5</v>
      </c>
      <c r="K14" s="60">
        <v>1.1000000000000001</v>
      </c>
      <c r="L14" s="60">
        <f>J14-H14</f>
        <v>0</v>
      </c>
      <c r="M14" s="60">
        <v>0.5</v>
      </c>
      <c r="N14" s="64">
        <f>SQRT(((I14^2)+(K14^2))-(2*M14*I14*K14))</f>
        <v>1.1532562594670797</v>
      </c>
      <c r="O14" s="60">
        <v>2.5</v>
      </c>
      <c r="P14" s="60">
        <v>1.1000000000000001</v>
      </c>
      <c r="Q14" s="60">
        <v>2.4</v>
      </c>
      <c r="R14" s="60">
        <v>1.3</v>
      </c>
      <c r="S14" s="65">
        <f>Q14-O14</f>
        <v>-0.10000000000000009</v>
      </c>
      <c r="T14" s="65">
        <v>0.5</v>
      </c>
      <c r="U14" s="64">
        <f>SQRT(((P14^2)+(R14^2))-(2*T15*P14*R14))</f>
        <v>1.2124355652982142</v>
      </c>
      <c r="V14" s="60"/>
      <c r="W14" s="64">
        <f>($L14-$S14)/SQRT((($N14^2)*($D14-1)+($U14^2)*($E14-1))/($D14+$E14-2))</f>
        <v>8.4464585133321168E-2</v>
      </c>
      <c r="X14" s="59">
        <f>SQRT(($F14+$G14)/($F14*$G14)+($W14^2)/(2*($F14+$G14)))</f>
        <v>7.3208315199745508E-2</v>
      </c>
      <c r="Y14" s="60">
        <f t="shared" ref="Y14:Y16" si="4">W14-(X14*1.96)</f>
        <v>-5.9023712658180016E-2</v>
      </c>
      <c r="Z14" s="60">
        <f t="shared" ref="Z14:Z16" si="5">W14+(1.96*X14)</f>
        <v>0.22795288292482235</v>
      </c>
      <c r="AA14" s="1" t="s">
        <v>183</v>
      </c>
      <c r="AB14" s="74" t="s">
        <v>184</v>
      </c>
    </row>
    <row r="15" spans="1:28" x14ac:dyDescent="0.35">
      <c r="A15" s="60" t="s">
        <v>163</v>
      </c>
      <c r="B15" s="60" t="s">
        <v>107</v>
      </c>
      <c r="C15" s="60" t="s">
        <v>108</v>
      </c>
      <c r="D15" s="60">
        <v>1663</v>
      </c>
      <c r="E15" s="60">
        <v>1662</v>
      </c>
      <c r="F15" s="60">
        <v>1569</v>
      </c>
      <c r="G15" s="60">
        <v>1568</v>
      </c>
      <c r="H15" s="60">
        <v>0.35499999999999998</v>
      </c>
      <c r="I15" s="60">
        <v>1.3066062809616994</v>
      </c>
      <c r="J15" s="60">
        <v>0.44500000000000001</v>
      </c>
      <c r="K15" s="60">
        <v>1.4876643569578902</v>
      </c>
      <c r="L15" s="60">
        <f>J15-H15</f>
        <v>9.0000000000000024E-2</v>
      </c>
      <c r="M15" s="60">
        <v>0.5</v>
      </c>
      <c r="N15" s="64">
        <f>SQRT(((I15^2)+(K15^2))-(2*M15*I15*K15))</f>
        <v>1.4059066895236929</v>
      </c>
      <c r="O15" s="60">
        <v>0.38</v>
      </c>
      <c r="P15" s="60">
        <v>1.3062133757412808</v>
      </c>
      <c r="Q15" s="60">
        <v>0.53</v>
      </c>
      <c r="R15" s="60">
        <v>1.4482664330788173</v>
      </c>
      <c r="S15" s="65">
        <f>Q15-O15</f>
        <v>0.15000000000000002</v>
      </c>
      <c r="T15" s="65">
        <v>0.5</v>
      </c>
      <c r="U15" s="64">
        <f>SQRT(((P15^2)+(R15^2))-(2*T16*P15*R15))</f>
        <v>1.3827234205088186</v>
      </c>
      <c r="V15" s="60"/>
      <c r="W15" s="64">
        <f>($L15-$S15)/SQRT((($N15^2)*($D15-1)+($U15^2)*($E15-1))/($D15+$E15-2))</f>
        <v>-4.3030286714837739E-2</v>
      </c>
      <c r="X15" s="59">
        <f>SQRT(($F15+$G15)/($F15*$G15)+($W15^2)/(2*($F15+$G15)))</f>
        <v>3.5712726798139263E-2</v>
      </c>
      <c r="Y15" s="60">
        <f t="shared" si="4"/>
        <v>-0.1130272312391907</v>
      </c>
      <c r="Z15" s="60">
        <f t="shared" si="5"/>
        <v>2.6966657809515217E-2</v>
      </c>
      <c r="AA15" s="1" t="s">
        <v>183</v>
      </c>
      <c r="AB15" s="74" t="s">
        <v>184</v>
      </c>
    </row>
    <row r="16" spans="1:28" x14ac:dyDescent="0.35">
      <c r="A16" s="60" t="s">
        <v>112</v>
      </c>
      <c r="B16" s="60" t="s">
        <v>107</v>
      </c>
      <c r="C16" s="60" t="s">
        <v>2</v>
      </c>
      <c r="D16" s="60">
        <v>24</v>
      </c>
      <c r="E16" s="60">
        <v>27</v>
      </c>
      <c r="F16" s="60">
        <v>24</v>
      </c>
      <c r="G16" s="60">
        <v>27</v>
      </c>
      <c r="H16" s="60">
        <v>3.17</v>
      </c>
      <c r="I16" s="60">
        <v>0.67</v>
      </c>
      <c r="J16" s="60">
        <v>3.55</v>
      </c>
      <c r="K16" s="60">
        <v>0.49</v>
      </c>
      <c r="L16" s="60">
        <f>J16-H16</f>
        <v>0.37999999999999989</v>
      </c>
      <c r="M16" s="60">
        <v>0.5</v>
      </c>
      <c r="N16" s="64">
        <f>SQRT(((I16^2)+(K16^2))-(2*M16*I16*K16))</f>
        <v>0.60058305004387191</v>
      </c>
      <c r="O16" s="60">
        <v>3.05</v>
      </c>
      <c r="P16" s="60">
        <v>0.69</v>
      </c>
      <c r="Q16" s="60">
        <v>2.83</v>
      </c>
      <c r="R16" s="60">
        <v>0.75</v>
      </c>
      <c r="S16" s="65">
        <f>Q16-O16</f>
        <v>-0.21999999999999975</v>
      </c>
      <c r="T16" s="65">
        <v>0.5</v>
      </c>
      <c r="U16" s="64">
        <f>SQRT(((P16^2)+(R16^2))-(2*T17*P16*R16))</f>
        <v>1.0191172650877818</v>
      </c>
      <c r="V16" s="60"/>
      <c r="W16" s="64">
        <f>($L16-$S16)/SQRT((($N16^2)*($D16-1)+($U16^2)*($E16-1))/($D16+$E16-2))</f>
        <v>0.70690944314060911</v>
      </c>
      <c r="X16" s="59">
        <f>SQRT(($F16+$G16)/($F16*$G16)+($W16^2)/(2*($F16+$G16)))</f>
        <v>0.28914171060156552</v>
      </c>
      <c r="Y16" s="60">
        <f t="shared" si="4"/>
        <v>0.14019169036154067</v>
      </c>
      <c r="Z16" s="60">
        <f t="shared" si="5"/>
        <v>1.2736271959196777</v>
      </c>
      <c r="AA16" s="1" t="s">
        <v>183</v>
      </c>
      <c r="AB16" s="74" t="s">
        <v>184</v>
      </c>
    </row>
    <row r="17" spans="1:28" x14ac:dyDescent="0.35">
      <c r="A17" s="60" t="s">
        <v>109</v>
      </c>
      <c r="B17" s="60" t="s">
        <v>107</v>
      </c>
      <c r="C17" s="60" t="s">
        <v>2</v>
      </c>
      <c r="D17" s="60">
        <v>467</v>
      </c>
      <c r="E17" s="60">
        <v>490</v>
      </c>
      <c r="F17" s="60">
        <v>309</v>
      </c>
      <c r="G17" s="60">
        <v>472</v>
      </c>
      <c r="H17" s="60"/>
      <c r="I17" s="60"/>
      <c r="J17" s="60"/>
      <c r="K17" s="60"/>
      <c r="L17" s="60"/>
      <c r="M17" s="60"/>
      <c r="N17" s="64"/>
      <c r="O17" s="60"/>
      <c r="P17" s="60"/>
      <c r="Q17" s="60"/>
      <c r="R17" s="60"/>
      <c r="S17" s="65"/>
      <c r="T17" s="65"/>
      <c r="U17" s="64"/>
      <c r="V17" s="60"/>
      <c r="W17" s="64">
        <v>0.11</v>
      </c>
      <c r="X17" s="59">
        <v>0.06</v>
      </c>
      <c r="Y17" s="60">
        <f>W17-(X17*1.96)</f>
        <v>-7.5999999999999956E-3</v>
      </c>
      <c r="Z17" s="60">
        <f>W17+(1.96*X17)</f>
        <v>0.2276</v>
      </c>
      <c r="AA17" s="1" t="s">
        <v>183</v>
      </c>
      <c r="AB17" s="74" t="s">
        <v>184</v>
      </c>
    </row>
    <row r="18" spans="1:28" x14ac:dyDescent="0.35">
      <c r="A18" s="69" t="s">
        <v>111</v>
      </c>
    </row>
    <row r="19" spans="1:28" x14ac:dyDescent="0.35">
      <c r="A19" s="60" t="s">
        <v>164</v>
      </c>
      <c r="B19" s="60" t="s">
        <v>113</v>
      </c>
      <c r="C19" s="60" t="s">
        <v>2</v>
      </c>
      <c r="D19" s="60">
        <v>24</v>
      </c>
      <c r="E19" s="60">
        <v>27</v>
      </c>
      <c r="F19" s="60">
        <v>24</v>
      </c>
      <c r="G19" s="60">
        <v>27</v>
      </c>
      <c r="H19" s="60">
        <v>3.99</v>
      </c>
      <c r="I19" s="60">
        <v>0.78</v>
      </c>
      <c r="J19" s="60">
        <v>3.93</v>
      </c>
      <c r="K19" s="60">
        <v>0.79</v>
      </c>
      <c r="L19" s="60">
        <f>J19-H19</f>
        <v>-6.0000000000000053E-2</v>
      </c>
      <c r="M19" s="60">
        <v>0.5</v>
      </c>
      <c r="N19" s="64">
        <f>SQRT(((I19^2)+(K19^2))-(2*M19*I19*K19))</f>
        <v>0.78504776924719688</v>
      </c>
      <c r="O19" s="60">
        <v>3.92</v>
      </c>
      <c r="P19" s="60">
        <v>0.88</v>
      </c>
      <c r="Q19" s="60">
        <v>3.72</v>
      </c>
      <c r="R19" s="60">
        <v>0.76</v>
      </c>
      <c r="S19" s="65">
        <f>Q19-O19</f>
        <v>-0.19999999999999973</v>
      </c>
      <c r="T19" s="65">
        <v>0.5</v>
      </c>
      <c r="U19" s="64">
        <f>SQRT(((P19^2)+(R19^2))-(2*T19*P19*R19))</f>
        <v>0.8265591327908729</v>
      </c>
      <c r="V19" s="60"/>
      <c r="W19" s="60">
        <f>($L19-$S19)/SQRT((($N19^2)*($D19-1)+($U19^2)*($E19-1))/($D19+$E19-2))</f>
        <v>0.17340896155710173</v>
      </c>
      <c r="X19" s="60">
        <f>SQRT(($F19+$G19)/($F19*$G19)+($W19^2)/(2*($F19+$G19)))</f>
        <v>0.2810667432724569</v>
      </c>
      <c r="Y19" s="60">
        <f>W19-(X19*1.96)</f>
        <v>-0.3774818552569138</v>
      </c>
      <c r="Z19" s="60">
        <f>W19+(1.96*X19)</f>
        <v>0.72429977837111725</v>
      </c>
      <c r="AA19" s="1" t="s">
        <v>183</v>
      </c>
      <c r="AB19" s="74" t="s">
        <v>184</v>
      </c>
    </row>
    <row r="20" spans="1:28" x14ac:dyDescent="0.35">
      <c r="A20" s="60" t="s">
        <v>105</v>
      </c>
      <c r="B20" s="60" t="s">
        <v>113</v>
      </c>
      <c r="C20" s="60" t="s">
        <v>114</v>
      </c>
      <c r="D20" s="60">
        <v>1663</v>
      </c>
      <c r="E20" s="60">
        <v>1662</v>
      </c>
      <c r="F20" s="60">
        <v>1569</v>
      </c>
      <c r="G20" s="60">
        <v>1578</v>
      </c>
      <c r="H20" s="60"/>
      <c r="I20" s="60"/>
      <c r="J20" s="60"/>
      <c r="K20" s="60"/>
      <c r="L20" s="60"/>
      <c r="M20" s="60"/>
      <c r="N20" s="64"/>
      <c r="O20" s="60"/>
      <c r="P20" s="60"/>
      <c r="Q20" s="60"/>
      <c r="R20" s="60"/>
      <c r="S20" s="65"/>
      <c r="T20" s="65"/>
      <c r="U20" s="64"/>
      <c r="V20" s="60"/>
      <c r="W20" s="60">
        <v>4.7E-2</v>
      </c>
      <c r="X20" s="60">
        <v>2.7E-2</v>
      </c>
      <c r="Y20" s="60">
        <f>W20-(X20*1.96)</f>
        <v>-5.9200000000000016E-3</v>
      </c>
      <c r="Z20" s="60">
        <f>W20+(1.96*X20)</f>
        <v>9.9920000000000009E-2</v>
      </c>
      <c r="AA20" s="1" t="s">
        <v>183</v>
      </c>
      <c r="AB20" s="74" t="s">
        <v>184</v>
      </c>
    </row>
    <row r="21" spans="1:28" x14ac:dyDescent="0.35">
      <c r="A21" s="69" t="s">
        <v>116</v>
      </c>
    </row>
    <row r="22" spans="1:28" x14ac:dyDescent="0.35">
      <c r="A22" s="60" t="s">
        <v>104</v>
      </c>
      <c r="B22" s="60" t="s">
        <v>115</v>
      </c>
      <c r="C22" s="60" t="s">
        <v>2</v>
      </c>
      <c r="D22" s="60">
        <v>510</v>
      </c>
      <c r="E22" s="60">
        <v>908</v>
      </c>
      <c r="F22" s="60">
        <v>510</v>
      </c>
      <c r="G22" s="60">
        <v>908</v>
      </c>
      <c r="H22" s="33">
        <f>AVERAGE(3.68,4.18,4.19,3.53,4.2,4.14)</f>
        <v>3.9866666666666668</v>
      </c>
      <c r="I22" s="33">
        <v>0.35349901154034358</v>
      </c>
      <c r="J22" s="33">
        <f>AVERAGE(3.38,4.02,3.9,3.28,3.97,3.87)</f>
        <v>3.7366666666666664</v>
      </c>
      <c r="K22" s="33">
        <v>0.40064257997483105</v>
      </c>
      <c r="L22" s="60">
        <f>J22-H22</f>
        <v>-0.25000000000000044</v>
      </c>
      <c r="M22" s="60">
        <v>0.5</v>
      </c>
      <c r="N22" s="64">
        <f>SQRT(((I22^2)+(K22^2))-(2*M22*I22*K22))</f>
        <v>0.379274665706547</v>
      </c>
      <c r="O22" s="60">
        <v>3.8883333333333332</v>
      </c>
      <c r="P22" s="60">
        <v>0.39120176095945397</v>
      </c>
      <c r="Q22" s="60">
        <v>3.6933333333333329</v>
      </c>
      <c r="R22" s="60">
        <v>0.41151267886772197</v>
      </c>
      <c r="S22" s="65">
        <f>Q22-O22</f>
        <v>-0.19500000000000028</v>
      </c>
      <c r="T22" s="65">
        <v>0.5</v>
      </c>
      <c r="U22" s="64">
        <f>SQRT(((P22^2)+(R22^2))-(2*T22*P22*R22))</f>
        <v>0.40174247723693784</v>
      </c>
      <c r="V22" s="60"/>
      <c r="W22" s="59">
        <f>($L22-$S22)/SQRT((($N22^2)*($D22-1)+($U22^2)*($E22-1))/($D22+$E22-2))</f>
        <v>-0.13965993795373766</v>
      </c>
      <c r="X22" s="59">
        <f>SQRT(($F22+$G22)/($F22*$G22)+($W22^2)/(2*($F22+$G22)))</f>
        <v>5.5398407091965904E-2</v>
      </c>
      <c r="Y22" s="60">
        <f>W22-(X22*1.96)</f>
        <v>-0.24824081585399083</v>
      </c>
      <c r="Z22" s="60">
        <f>W22+(1.96*X22)</f>
        <v>-3.1079060053484486E-2</v>
      </c>
      <c r="AA22" s="1" t="s">
        <v>183</v>
      </c>
      <c r="AB22" s="74" t="s">
        <v>184</v>
      </c>
    </row>
    <row r="23" spans="1:28" x14ac:dyDescent="0.35">
      <c r="A23" s="60" t="s">
        <v>105</v>
      </c>
      <c r="B23" s="60" t="s">
        <v>102</v>
      </c>
      <c r="C23" s="60" t="s">
        <v>2</v>
      </c>
      <c r="D23" s="60">
        <v>1662</v>
      </c>
      <c r="E23" s="60">
        <v>1663</v>
      </c>
      <c r="F23" s="60">
        <v>1569</v>
      </c>
      <c r="G23" s="60">
        <v>1578</v>
      </c>
      <c r="H23" s="60"/>
      <c r="I23" s="60"/>
      <c r="J23" s="60"/>
      <c r="K23" s="60"/>
      <c r="L23" s="60"/>
      <c r="M23" s="60"/>
      <c r="N23" s="64"/>
      <c r="O23" s="60"/>
      <c r="P23" s="60"/>
      <c r="Q23" s="60"/>
      <c r="R23" s="60"/>
      <c r="S23" s="65"/>
      <c r="T23" s="65"/>
      <c r="U23" s="64"/>
      <c r="V23" s="60"/>
      <c r="W23" s="59">
        <v>2E-3</v>
      </c>
      <c r="X23" s="59">
        <v>0.02</v>
      </c>
      <c r="Y23" s="60">
        <f>W23-(X23*1.96)</f>
        <v>-3.7199999999999997E-2</v>
      </c>
      <c r="Z23" s="60">
        <f>W23+(1.96*X23)</f>
        <v>4.1200000000000001E-2</v>
      </c>
      <c r="AA23" s="1" t="s">
        <v>183</v>
      </c>
      <c r="AB23" s="74" t="s">
        <v>184</v>
      </c>
    </row>
    <row r="24" spans="1:28" x14ac:dyDescent="0.35">
      <c r="A24" s="69" t="s">
        <v>118</v>
      </c>
    </row>
    <row r="25" spans="1:28" x14ac:dyDescent="0.35">
      <c r="A25" s="60" t="s">
        <v>101</v>
      </c>
      <c r="B25" s="60" t="s">
        <v>117</v>
      </c>
      <c r="C25" s="60" t="s">
        <v>2</v>
      </c>
      <c r="D25" s="60">
        <v>292</v>
      </c>
      <c r="E25" s="60">
        <v>206</v>
      </c>
      <c r="F25" s="60">
        <v>292</v>
      </c>
      <c r="G25" s="60">
        <v>206</v>
      </c>
      <c r="H25" s="60">
        <v>5.32</v>
      </c>
      <c r="I25" s="60">
        <v>2.5</v>
      </c>
      <c r="J25" s="60">
        <v>6.15</v>
      </c>
      <c r="K25" s="60">
        <v>1.8</v>
      </c>
      <c r="L25" s="60">
        <f>J25-H25</f>
        <v>0.83000000000000007</v>
      </c>
      <c r="M25" s="60">
        <v>0.5</v>
      </c>
      <c r="N25" s="64">
        <f>SQRT(((I25^2)+(K25^2))-(2*M25*I25*K25))</f>
        <v>2.2338307903688679</v>
      </c>
      <c r="O25" s="60">
        <v>5.29</v>
      </c>
      <c r="P25" s="60">
        <v>2.6</v>
      </c>
      <c r="Q25" s="60">
        <v>4.9800000000000004</v>
      </c>
      <c r="R25" s="60">
        <v>2.1</v>
      </c>
      <c r="S25" s="65">
        <f>Q25-O25</f>
        <v>-0.30999999999999961</v>
      </c>
      <c r="T25" s="65">
        <v>0.5</v>
      </c>
      <c r="U25" s="64">
        <f>SQRT(((P25^2)+(R25^2))-(2*T25*P25*R25))</f>
        <v>2.3895606290697042</v>
      </c>
      <c r="V25" s="60"/>
      <c r="W25" s="60">
        <f>($L25-$S25)/SQRT((($N25^2)*($D25-1)+($U25^2)*($E25-1))/($D25+$E25-2))</f>
        <v>0.49576555481700518</v>
      </c>
      <c r="X25" s="60">
        <f>SQRT(($F25+$G25)/($F25*$G25)+($W25^2)/(2*($F25+$G25)))</f>
        <v>9.2335242642768184E-2</v>
      </c>
      <c r="Y25" s="60">
        <f>W25-(X25*1.96)</f>
        <v>0.31478847923717956</v>
      </c>
      <c r="Z25" s="60">
        <f>W25+(1.96*X25)</f>
        <v>0.6767426303968308</v>
      </c>
      <c r="AA25" s="1" t="s">
        <v>183</v>
      </c>
      <c r="AB25" s="74" t="s">
        <v>184</v>
      </c>
    </row>
    <row r="26" spans="1:28" x14ac:dyDescent="0.35">
      <c r="A26" s="60" t="s">
        <v>105</v>
      </c>
      <c r="B26" s="60" t="s">
        <v>117</v>
      </c>
      <c r="C26" s="60" t="s">
        <v>114</v>
      </c>
      <c r="D26" s="60">
        <v>1663</v>
      </c>
      <c r="E26" s="60">
        <v>1662</v>
      </c>
      <c r="F26" s="60">
        <v>1569</v>
      </c>
      <c r="G26" s="60">
        <v>1578</v>
      </c>
      <c r="H26" s="60"/>
      <c r="I26" s="60"/>
      <c r="J26" s="60"/>
      <c r="K26" s="60"/>
      <c r="L26" s="60"/>
      <c r="M26" s="60"/>
      <c r="N26" s="64"/>
      <c r="O26" s="60"/>
      <c r="P26" s="60"/>
      <c r="Q26" s="60"/>
      <c r="R26" s="60"/>
      <c r="S26" s="65"/>
      <c r="T26" s="65"/>
      <c r="U26" s="64"/>
      <c r="V26" s="60"/>
      <c r="W26" s="60">
        <v>1.6E-2</v>
      </c>
      <c r="X26" s="60">
        <v>2.7E-2</v>
      </c>
      <c r="Y26" s="60">
        <f t="shared" ref="Y26" si="6">W26-(X26*1.96)</f>
        <v>-3.6920000000000001E-2</v>
      </c>
      <c r="Z26" s="60">
        <f t="shared" ref="Z26" si="7">W26+(1.96*X26)</f>
        <v>6.8920000000000009E-2</v>
      </c>
      <c r="AA26" s="1" t="s">
        <v>183</v>
      </c>
      <c r="AB26" s="74" t="s">
        <v>184</v>
      </c>
    </row>
    <row r="27" spans="1:28" x14ac:dyDescent="0.35">
      <c r="A27" s="69" t="s">
        <v>119</v>
      </c>
    </row>
    <row r="28" spans="1:28" x14ac:dyDescent="0.35">
      <c r="A28" s="60" t="s">
        <v>112</v>
      </c>
      <c r="B28" s="60" t="s">
        <v>120</v>
      </c>
      <c r="C28" s="60" t="s">
        <v>2</v>
      </c>
      <c r="D28" s="60">
        <v>24</v>
      </c>
      <c r="E28" s="60">
        <v>27</v>
      </c>
      <c r="F28" s="60">
        <v>24</v>
      </c>
      <c r="G28" s="60">
        <v>27</v>
      </c>
      <c r="H28" s="60">
        <v>2.41</v>
      </c>
      <c r="I28" s="60">
        <v>0.69</v>
      </c>
      <c r="J28" s="60">
        <v>2.83</v>
      </c>
      <c r="K28" s="60">
        <v>0.69</v>
      </c>
      <c r="L28" s="60">
        <f>J28-H28</f>
        <v>0.41999999999999993</v>
      </c>
      <c r="M28" s="60">
        <v>0.5</v>
      </c>
      <c r="N28" s="64">
        <f>SQRT(((I28^2)+(K28^2))-(2*M28*I28*K28))</f>
        <v>0.69</v>
      </c>
      <c r="O28" s="60">
        <v>2.6</v>
      </c>
      <c r="P28" s="60">
        <v>0.55000000000000004</v>
      </c>
      <c r="Q28" s="60">
        <v>2.75</v>
      </c>
      <c r="R28" s="60">
        <v>0.61</v>
      </c>
      <c r="S28" s="65">
        <f>Q28-O28</f>
        <v>0.14999999999999991</v>
      </c>
      <c r="T28" s="65">
        <v>0.5</v>
      </c>
      <c r="U28" s="64">
        <f>SQRT(((P28^2)+(R28^2))-(2*T28*P28*R28))</f>
        <v>0.58232293446162675</v>
      </c>
      <c r="V28" s="60"/>
      <c r="W28" s="60">
        <f>($L28-$S28)/SQRT((($N28^2)*($D28-1)+($U28^2)*($E28-1))/($D28+$E28-2))</f>
        <v>0.4251013866205422</v>
      </c>
      <c r="X28" s="60">
        <f>SQRT(($F28+$G28)/($F28*$G28)+($W28^2)/(2*($F28+$G28)))</f>
        <v>0.2836818323867753</v>
      </c>
      <c r="Y28" s="60">
        <f>W28-(X28*1.96)</f>
        <v>-0.13091500485753738</v>
      </c>
      <c r="Z28" s="60">
        <f>W28+(1.96*X28)</f>
        <v>0.98111777809862177</v>
      </c>
      <c r="AA28" s="1" t="s">
        <v>183</v>
      </c>
      <c r="AB28" s="74" t="s">
        <v>184</v>
      </c>
    </row>
    <row r="29" spans="1:28" x14ac:dyDescent="0.35">
      <c r="A29" s="60" t="s">
        <v>105</v>
      </c>
      <c r="B29" s="60" t="s">
        <v>120</v>
      </c>
      <c r="C29" s="60" t="s">
        <v>114</v>
      </c>
      <c r="D29" s="60">
        <v>1663</v>
      </c>
      <c r="E29" s="60">
        <v>1662</v>
      </c>
      <c r="F29" s="60">
        <v>1569</v>
      </c>
      <c r="G29" s="60">
        <v>1578</v>
      </c>
      <c r="H29" s="60"/>
      <c r="I29" s="60"/>
      <c r="J29" s="60"/>
      <c r="K29" s="60"/>
      <c r="L29" s="60"/>
      <c r="M29" s="60"/>
      <c r="N29" s="64"/>
      <c r="O29" s="60"/>
      <c r="P29" s="60"/>
      <c r="Q29" s="60"/>
      <c r="R29" s="60"/>
      <c r="S29" s="65"/>
      <c r="T29" s="65"/>
      <c r="U29" s="64"/>
      <c r="V29" s="60"/>
      <c r="W29" s="60">
        <v>0</v>
      </c>
      <c r="X29" s="60">
        <v>2.7E-2</v>
      </c>
      <c r="Y29" s="60">
        <f>W29-(X29*1.96)</f>
        <v>-5.2920000000000002E-2</v>
      </c>
      <c r="Z29" s="60">
        <f>W29+(1.96*X29)</f>
        <v>5.2920000000000002E-2</v>
      </c>
      <c r="AA29" s="1" t="s">
        <v>183</v>
      </c>
      <c r="AB29" s="74" t="s">
        <v>184</v>
      </c>
    </row>
    <row r="30" spans="1:28" x14ac:dyDescent="0.35">
      <c r="A30" s="69" t="s">
        <v>160</v>
      </c>
    </row>
    <row r="31" spans="1:28" x14ac:dyDescent="0.35">
      <c r="A31" s="39" t="s">
        <v>121</v>
      </c>
      <c r="B31" s="60" t="s">
        <v>122</v>
      </c>
      <c r="C31" s="60" t="s">
        <v>2</v>
      </c>
      <c r="D31" s="60">
        <v>412</v>
      </c>
      <c r="E31" s="60">
        <v>203</v>
      </c>
      <c r="F31" s="60">
        <v>674</v>
      </c>
      <c r="G31" s="60">
        <v>205</v>
      </c>
      <c r="H31" s="60">
        <v>6.46</v>
      </c>
      <c r="I31" s="60">
        <v>2.2200000000000002</v>
      </c>
      <c r="J31" s="60">
        <v>6.65</v>
      </c>
      <c r="K31" s="60">
        <v>2.2599999999999998</v>
      </c>
      <c r="L31" s="60">
        <f t="shared" ref="L31:L43" si="8">J31-H31</f>
        <v>0.19000000000000039</v>
      </c>
      <c r="M31" s="60">
        <v>0.5</v>
      </c>
      <c r="N31" s="64">
        <f t="shared" ref="N31:N64" si="9">SQRT(((I31^2)+(K31^2))-(2*M31*I31*K31))</f>
        <v>2.2402678411297163</v>
      </c>
      <c r="O31" s="60">
        <v>5.83</v>
      </c>
      <c r="P31" s="60">
        <v>1.92</v>
      </c>
      <c r="Q31" s="60">
        <v>5.69</v>
      </c>
      <c r="R31" s="60">
        <v>2.25</v>
      </c>
      <c r="S31" s="65">
        <f t="shared" ref="S31:S43" si="10">Q31-O31</f>
        <v>-0.13999999999999968</v>
      </c>
      <c r="T31" s="65">
        <v>0.5</v>
      </c>
      <c r="U31" s="64">
        <f>SQRT(((P31^2)+(R31^2))-(2*T31*P31*R31))</f>
        <v>2.1044951888754695</v>
      </c>
      <c r="V31" s="60"/>
      <c r="W31" s="64">
        <f t="shared" ref="W31:W64" si="11">($L31-$S31)/SQRT((($N31^2)*($D31-1)+($U31^2)*($E31-1))/($D31+$E31-2))</f>
        <v>0.15024213350151636</v>
      </c>
      <c r="X31" s="59">
        <f t="shared" ref="X31:X64" si="12">SQRT(($F31+$G31)/($F31*$G31)+($W31^2)/(2*($F31+$G31)))</f>
        <v>7.9840893617133452E-2</v>
      </c>
      <c r="Y31" s="60">
        <f>W31-(X31*1.96)</f>
        <v>-6.2460179880652056E-3</v>
      </c>
      <c r="Z31" s="60">
        <f>W31+(1.96*X31)</f>
        <v>0.30673028499109789</v>
      </c>
      <c r="AA31" s="1" t="s">
        <v>183</v>
      </c>
      <c r="AB31" s="74" t="s">
        <v>184</v>
      </c>
    </row>
    <row r="32" spans="1:28" x14ac:dyDescent="0.35">
      <c r="B32" s="63" t="s">
        <v>123</v>
      </c>
      <c r="C32" s="60" t="s">
        <v>2</v>
      </c>
      <c r="D32" s="60">
        <v>410</v>
      </c>
      <c r="E32" s="60">
        <v>202</v>
      </c>
      <c r="F32" s="60">
        <v>680</v>
      </c>
      <c r="G32" s="60">
        <v>204</v>
      </c>
      <c r="H32" s="60">
        <v>5.97</v>
      </c>
      <c r="I32" s="60">
        <v>2.0299999999999998</v>
      </c>
      <c r="J32" s="60">
        <v>6.22</v>
      </c>
      <c r="K32" s="60">
        <v>2.12</v>
      </c>
      <c r="L32" s="60">
        <f t="shared" si="8"/>
        <v>0.25</v>
      </c>
      <c r="M32" s="60">
        <v>0.5</v>
      </c>
      <c r="N32" s="64">
        <f t="shared" si="9"/>
        <v>2.0764633394307737</v>
      </c>
      <c r="O32" s="60">
        <v>5.34</v>
      </c>
      <c r="P32" s="60">
        <v>1.8</v>
      </c>
      <c r="Q32" s="60">
        <v>5.0999999999999996</v>
      </c>
      <c r="R32" s="60">
        <v>1.95</v>
      </c>
      <c r="S32" s="65">
        <f t="shared" si="10"/>
        <v>-0.24000000000000021</v>
      </c>
      <c r="T32" s="65">
        <v>0.5</v>
      </c>
      <c r="U32" s="64">
        <f>SQRT(((P32^2)+(R32^2))-(2*T32*P32*R32))</f>
        <v>1.8794946129212504</v>
      </c>
      <c r="V32" s="60"/>
      <c r="W32" s="64">
        <f t="shared" si="11"/>
        <v>0.24333438228544269</v>
      </c>
      <c r="X32" s="59">
        <f t="shared" si="12"/>
        <v>8.0037739572080643E-2</v>
      </c>
      <c r="Y32" s="60">
        <f t="shared" ref="Y32:Y64" si="13">W32-(X32*1.96)</f>
        <v>8.6460412724164631E-2</v>
      </c>
      <c r="Z32" s="60">
        <f t="shared" ref="Z32:Z64" si="14">W32+(1.96*X32)</f>
        <v>0.40020835184672077</v>
      </c>
      <c r="AA32" s="1" t="s">
        <v>183</v>
      </c>
      <c r="AB32" s="74" t="s">
        <v>184</v>
      </c>
    </row>
    <row r="33" spans="1:28" x14ac:dyDescent="0.35">
      <c r="A33" s="72"/>
      <c r="B33" s="60" t="s">
        <v>124</v>
      </c>
      <c r="C33" s="60"/>
      <c r="D33" s="60">
        <v>419</v>
      </c>
      <c r="E33" s="60">
        <v>203</v>
      </c>
      <c r="F33" s="60">
        <v>685</v>
      </c>
      <c r="G33" s="60">
        <v>206</v>
      </c>
      <c r="H33" s="60">
        <v>6.4</v>
      </c>
      <c r="I33" s="60">
        <v>1.91</v>
      </c>
      <c r="J33" s="60">
        <v>6.43</v>
      </c>
      <c r="K33" s="60">
        <v>2.04</v>
      </c>
      <c r="L33" s="60">
        <f t="shared" si="8"/>
        <v>2.9999999999999361E-2</v>
      </c>
      <c r="M33" s="60">
        <v>0.5</v>
      </c>
      <c r="N33" s="64">
        <f t="shared" si="9"/>
        <v>1.9782062582046391</v>
      </c>
      <c r="O33" s="60">
        <v>5.48</v>
      </c>
      <c r="P33" s="60">
        <v>1.61</v>
      </c>
      <c r="Q33" s="60">
        <v>5.29</v>
      </c>
      <c r="R33" s="60">
        <v>1.62</v>
      </c>
      <c r="S33" s="65">
        <f t="shared" si="10"/>
        <v>-0.19000000000000039</v>
      </c>
      <c r="T33" s="65">
        <v>0.5</v>
      </c>
      <c r="U33" s="64">
        <f>SQRT(((P33^2)+(R33^2))-(2*T33*P33*R33))</f>
        <v>1.6150232196473215</v>
      </c>
      <c r="V33" s="60"/>
      <c r="W33" s="64">
        <f t="shared" si="11"/>
        <v>0.11779498779361285</v>
      </c>
      <c r="X33" s="59">
        <f t="shared" si="12"/>
        <v>7.9511065341979631E-2</v>
      </c>
      <c r="Y33" s="60">
        <f t="shared" si="13"/>
        <v>-3.804670027666722E-2</v>
      </c>
      <c r="Z33" s="60">
        <f t="shared" si="14"/>
        <v>0.2736366758638929</v>
      </c>
      <c r="AA33" s="1" t="s">
        <v>183</v>
      </c>
      <c r="AB33" s="74" t="s">
        <v>184</v>
      </c>
    </row>
    <row r="34" spans="1:28" x14ac:dyDescent="0.35">
      <c r="A34" s="72"/>
      <c r="B34" s="60" t="s">
        <v>125</v>
      </c>
      <c r="C34" s="60"/>
      <c r="D34" s="60">
        <v>404</v>
      </c>
      <c r="E34" s="60">
        <v>200</v>
      </c>
      <c r="F34" s="60">
        <v>675</v>
      </c>
      <c r="G34" s="60">
        <v>204</v>
      </c>
      <c r="H34" s="60">
        <v>5.09</v>
      </c>
      <c r="I34" s="60">
        <v>1.72</v>
      </c>
      <c r="J34" s="60">
        <v>4.91</v>
      </c>
      <c r="K34" s="60">
        <v>1.66</v>
      </c>
      <c r="L34" s="60">
        <f t="shared" si="8"/>
        <v>-0.17999999999999972</v>
      </c>
      <c r="M34" s="60">
        <v>0.5</v>
      </c>
      <c r="N34" s="64">
        <f t="shared" si="9"/>
        <v>1.6907986278679077</v>
      </c>
      <c r="O34" s="60">
        <v>4.9000000000000004</v>
      </c>
      <c r="P34" s="60">
        <v>1.58</v>
      </c>
      <c r="Q34" s="60">
        <v>4.59</v>
      </c>
      <c r="R34" s="60">
        <v>1.69</v>
      </c>
      <c r="S34" s="65">
        <f t="shared" si="10"/>
        <v>-0.3100000000000005</v>
      </c>
      <c r="T34" s="65">
        <v>0.5</v>
      </c>
      <c r="U34" s="64">
        <f t="shared" ref="U34:U60" si="15">SQRT(((P34^2)+(R34^2))-(2*T34*P34*R34))</f>
        <v>1.6377728780267429</v>
      </c>
      <c r="V34" s="60"/>
      <c r="W34" s="64">
        <f t="shared" si="11"/>
        <v>7.7683543697336668E-2</v>
      </c>
      <c r="X34" s="59">
        <f t="shared" si="12"/>
        <v>7.9917926600775027E-2</v>
      </c>
      <c r="Y34" s="60">
        <f t="shared" si="13"/>
        <v>-7.8955592440182396E-2</v>
      </c>
      <c r="Z34" s="60">
        <f t="shared" si="14"/>
        <v>0.23432267983485572</v>
      </c>
      <c r="AA34" s="1" t="s">
        <v>183</v>
      </c>
      <c r="AB34" s="74" t="s">
        <v>184</v>
      </c>
    </row>
    <row r="35" spans="1:28" x14ac:dyDescent="0.35">
      <c r="A35" s="72"/>
      <c r="B35" s="60" t="s">
        <v>126</v>
      </c>
      <c r="C35" s="60"/>
      <c r="D35" s="60">
        <v>412</v>
      </c>
      <c r="E35" s="60">
        <v>203</v>
      </c>
      <c r="F35" s="60">
        <v>668</v>
      </c>
      <c r="G35" s="60">
        <v>206</v>
      </c>
      <c r="H35" s="60">
        <v>2.2999999999999998</v>
      </c>
      <c r="I35" s="60">
        <v>3.81</v>
      </c>
      <c r="J35" s="60">
        <v>2.5499999999999998</v>
      </c>
      <c r="K35" s="60">
        <v>3.96</v>
      </c>
      <c r="L35" s="60">
        <f t="shared" si="8"/>
        <v>0.25</v>
      </c>
      <c r="M35" s="60">
        <v>0.5</v>
      </c>
      <c r="N35" s="64">
        <f t="shared" si="9"/>
        <v>3.8871712079608738</v>
      </c>
      <c r="O35" s="60">
        <v>1.66</v>
      </c>
      <c r="P35" s="60">
        <v>3.13</v>
      </c>
      <c r="Q35" s="60">
        <v>1.71</v>
      </c>
      <c r="R35" s="60">
        <v>3.52</v>
      </c>
      <c r="S35" s="65">
        <f t="shared" si="10"/>
        <v>5.0000000000000044E-2</v>
      </c>
      <c r="T35" s="65">
        <v>0.5</v>
      </c>
      <c r="U35" s="64">
        <f t="shared" si="15"/>
        <v>3.3421101118903906</v>
      </c>
      <c r="V35" s="60"/>
      <c r="W35" s="64">
        <f t="shared" si="11"/>
        <v>5.3815514206604236E-2</v>
      </c>
      <c r="X35" s="59">
        <f t="shared" si="12"/>
        <v>7.9705907769233433E-2</v>
      </c>
      <c r="Y35" s="60">
        <f t="shared" si="13"/>
        <v>-0.10240806502109329</v>
      </c>
      <c r="Z35" s="60">
        <f t="shared" si="14"/>
        <v>0.21003909343430177</v>
      </c>
      <c r="AA35" s="1" t="s">
        <v>183</v>
      </c>
      <c r="AB35" s="74" t="s">
        <v>184</v>
      </c>
    </row>
    <row r="36" spans="1:28" x14ac:dyDescent="0.35">
      <c r="A36" s="72"/>
      <c r="B36" s="60" t="s">
        <v>127</v>
      </c>
      <c r="C36" s="60"/>
      <c r="D36" s="60">
        <v>413</v>
      </c>
      <c r="E36" s="60">
        <v>204</v>
      </c>
      <c r="F36" s="60">
        <v>673</v>
      </c>
      <c r="G36" s="60">
        <v>206</v>
      </c>
      <c r="H36" s="60">
        <v>4.93</v>
      </c>
      <c r="I36" s="60">
        <v>4.2300000000000004</v>
      </c>
      <c r="J36" s="60">
        <v>4.2300000000000004</v>
      </c>
      <c r="K36" s="60">
        <v>4.2699999999999996</v>
      </c>
      <c r="L36" s="60">
        <f t="shared" si="8"/>
        <v>-0.69999999999999929</v>
      </c>
      <c r="M36" s="60">
        <v>0.5</v>
      </c>
      <c r="N36" s="64">
        <f t="shared" si="9"/>
        <v>4.2501411741258659</v>
      </c>
      <c r="O36" s="64">
        <v>3.07</v>
      </c>
      <c r="P36" s="60">
        <v>3.46</v>
      </c>
      <c r="Q36" s="60">
        <v>3.28</v>
      </c>
      <c r="R36" s="60">
        <v>3.65</v>
      </c>
      <c r="S36" s="65">
        <f t="shared" si="10"/>
        <v>0.20999999999999996</v>
      </c>
      <c r="T36" s="65">
        <v>0.5</v>
      </c>
      <c r="U36" s="64">
        <f t="shared" si="15"/>
        <v>3.5588059795386431</v>
      </c>
      <c r="V36" s="60"/>
      <c r="W36" s="64">
        <f t="shared" si="11"/>
        <v>-0.22552319220883721</v>
      </c>
      <c r="X36" s="59">
        <f t="shared" si="12"/>
        <v>7.98071678487111E-2</v>
      </c>
      <c r="Y36" s="60">
        <f t="shared" si="13"/>
        <v>-0.38194524119231099</v>
      </c>
      <c r="Z36" s="60">
        <f t="shared" si="14"/>
        <v>-6.9101143225363454E-2</v>
      </c>
      <c r="AA36" s="1" t="s">
        <v>183</v>
      </c>
      <c r="AB36" s="74" t="s">
        <v>184</v>
      </c>
    </row>
    <row r="37" spans="1:28" x14ac:dyDescent="0.35">
      <c r="A37" s="72"/>
      <c r="B37" s="60" t="s">
        <v>128</v>
      </c>
      <c r="C37" s="60"/>
      <c r="D37" s="60">
        <v>401</v>
      </c>
      <c r="E37" s="60">
        <v>200</v>
      </c>
      <c r="F37" s="60">
        <v>656</v>
      </c>
      <c r="G37" s="60">
        <v>204</v>
      </c>
      <c r="H37" s="60">
        <v>4.4400000000000004</v>
      </c>
      <c r="I37" s="60">
        <v>3.35</v>
      </c>
      <c r="J37" s="60">
        <v>4.7</v>
      </c>
      <c r="K37" s="60">
        <v>3.49</v>
      </c>
      <c r="L37" s="60">
        <f t="shared" si="8"/>
        <v>0.25999999999999979</v>
      </c>
      <c r="M37" s="60">
        <v>0.5</v>
      </c>
      <c r="N37" s="64">
        <f t="shared" si="9"/>
        <v>3.4221484479782576</v>
      </c>
      <c r="O37" s="60">
        <v>4.49</v>
      </c>
      <c r="P37" s="60">
        <v>3.32</v>
      </c>
      <c r="Q37" s="60">
        <v>4.8600000000000003</v>
      </c>
      <c r="R37" s="60">
        <v>3.42</v>
      </c>
      <c r="S37" s="65">
        <f t="shared" si="10"/>
        <v>0.37000000000000011</v>
      </c>
      <c r="T37" s="65">
        <v>0.5</v>
      </c>
      <c r="U37" s="64">
        <f t="shared" si="15"/>
        <v>3.3711125759903062</v>
      </c>
      <c r="V37" s="60"/>
      <c r="W37" s="64">
        <f t="shared" si="11"/>
        <v>-3.2302794525142363E-2</v>
      </c>
      <c r="X37" s="59">
        <f t="shared" si="12"/>
        <v>8.0168308558503085E-2</v>
      </c>
      <c r="Y37" s="60">
        <f t="shared" si="13"/>
        <v>-0.18943267929980842</v>
      </c>
      <c r="Z37" s="60">
        <f t="shared" si="14"/>
        <v>0.12482709024952368</v>
      </c>
      <c r="AA37" s="1" t="s">
        <v>183</v>
      </c>
      <c r="AB37" s="74" t="s">
        <v>184</v>
      </c>
    </row>
    <row r="38" spans="1:28" x14ac:dyDescent="0.35">
      <c r="A38" s="72"/>
      <c r="B38" s="60" t="s">
        <v>129</v>
      </c>
      <c r="C38" s="60"/>
      <c r="D38" s="60">
        <v>413</v>
      </c>
      <c r="E38" s="60">
        <v>204</v>
      </c>
      <c r="F38" s="60">
        <v>667</v>
      </c>
      <c r="G38" s="60">
        <v>206</v>
      </c>
      <c r="H38" s="60">
        <v>11.38</v>
      </c>
      <c r="I38" s="60">
        <v>3.85</v>
      </c>
      <c r="J38" s="60">
        <v>11.35</v>
      </c>
      <c r="K38" s="60">
        <v>3.05</v>
      </c>
      <c r="L38" s="60">
        <f t="shared" si="8"/>
        <v>-3.0000000000001137E-2</v>
      </c>
      <c r="M38" s="60">
        <v>0.5</v>
      </c>
      <c r="N38" s="64">
        <f t="shared" si="9"/>
        <v>3.5188776619825815</v>
      </c>
      <c r="O38" s="60">
        <v>11.85</v>
      </c>
      <c r="P38" s="60">
        <v>2.95</v>
      </c>
      <c r="Q38" s="60">
        <v>11.2</v>
      </c>
      <c r="R38" s="60">
        <v>3.29</v>
      </c>
      <c r="S38" s="65">
        <f t="shared" si="10"/>
        <v>-0.65000000000000036</v>
      </c>
      <c r="T38" s="65">
        <v>0.5</v>
      </c>
      <c r="U38" s="64">
        <f t="shared" si="15"/>
        <v>3.1338634303364277</v>
      </c>
      <c r="V38" s="60"/>
      <c r="W38" s="64">
        <f t="shared" si="11"/>
        <v>0.182534383400934</v>
      </c>
      <c r="X38" s="59">
        <f t="shared" si="12"/>
        <v>7.9829206684720891E-2</v>
      </c>
      <c r="Y38" s="60">
        <f t="shared" si="13"/>
        <v>2.606913829888105E-2</v>
      </c>
      <c r="Z38" s="60">
        <f t="shared" si="14"/>
        <v>0.33899962850298693</v>
      </c>
      <c r="AA38" s="1" t="s">
        <v>183</v>
      </c>
      <c r="AB38" s="74" t="s">
        <v>184</v>
      </c>
    </row>
    <row r="39" spans="1:28" x14ac:dyDescent="0.35">
      <c r="A39" s="72"/>
      <c r="B39" s="60" t="s">
        <v>130</v>
      </c>
      <c r="C39" s="60"/>
      <c r="D39" s="60">
        <v>414</v>
      </c>
      <c r="E39" s="60">
        <v>204</v>
      </c>
      <c r="F39" s="60">
        <v>666</v>
      </c>
      <c r="G39" s="60">
        <v>206</v>
      </c>
      <c r="H39" s="60">
        <v>13.21</v>
      </c>
      <c r="I39" s="60">
        <v>3.24</v>
      </c>
      <c r="J39" s="60">
        <v>13.06</v>
      </c>
      <c r="K39" s="60">
        <v>3.06</v>
      </c>
      <c r="L39" s="60">
        <f t="shared" si="8"/>
        <v>-0.15000000000000036</v>
      </c>
      <c r="M39" s="60">
        <v>0.5</v>
      </c>
      <c r="N39" s="64">
        <f t="shared" si="9"/>
        <v>3.1538547842283422</v>
      </c>
      <c r="O39" s="60">
        <v>13.12</v>
      </c>
      <c r="P39" s="60">
        <v>3.14</v>
      </c>
      <c r="Q39" s="60">
        <v>12.37</v>
      </c>
      <c r="R39" s="60">
        <v>3.59</v>
      </c>
      <c r="S39" s="65">
        <f t="shared" si="10"/>
        <v>-0.75</v>
      </c>
      <c r="T39" s="65">
        <v>0.5</v>
      </c>
      <c r="U39" s="64">
        <f t="shared" si="15"/>
        <v>3.3874916974067997</v>
      </c>
      <c r="V39" s="60"/>
      <c r="W39" s="64">
        <f t="shared" si="11"/>
        <v>0.18560252173972602</v>
      </c>
      <c r="X39" s="59">
        <f t="shared" si="12"/>
        <v>7.9847497749690008E-2</v>
      </c>
      <c r="Y39" s="60">
        <f t="shared" si="13"/>
        <v>2.910142615033362E-2</v>
      </c>
      <c r="Z39" s="60">
        <f t="shared" si="14"/>
        <v>0.34210361732911843</v>
      </c>
      <c r="AA39" s="1" t="s">
        <v>183</v>
      </c>
      <c r="AB39" s="74" t="s">
        <v>184</v>
      </c>
    </row>
    <row r="40" spans="1:28" x14ac:dyDescent="0.35">
      <c r="A40" s="60" t="s">
        <v>131</v>
      </c>
      <c r="B40" s="60" t="s">
        <v>132</v>
      </c>
      <c r="C40" s="60" t="s">
        <v>2</v>
      </c>
      <c r="D40" s="60">
        <v>436</v>
      </c>
      <c r="E40" s="60">
        <v>472</v>
      </c>
      <c r="F40" s="60">
        <v>436</v>
      </c>
      <c r="G40" s="60">
        <v>472</v>
      </c>
      <c r="H40" s="60">
        <v>19.8</v>
      </c>
      <c r="I40" s="60">
        <v>3.1</v>
      </c>
      <c r="J40" s="60">
        <v>20.100000000000001</v>
      </c>
      <c r="K40" s="60">
        <v>3.2</v>
      </c>
      <c r="L40" s="60">
        <f t="shared" si="8"/>
        <v>0.30000000000000071</v>
      </c>
      <c r="M40" s="60">
        <v>0.5</v>
      </c>
      <c r="N40" s="64">
        <f t="shared" si="9"/>
        <v>3.1511902513177459</v>
      </c>
      <c r="O40" s="60">
        <v>19.100000000000001</v>
      </c>
      <c r="P40" s="60">
        <v>3.3</v>
      </c>
      <c r="Q40" s="60">
        <v>19.2</v>
      </c>
      <c r="R40" s="60">
        <v>3.8</v>
      </c>
      <c r="S40" s="65">
        <f t="shared" si="10"/>
        <v>9.9999999999997868E-2</v>
      </c>
      <c r="T40" s="65">
        <v>0.5</v>
      </c>
      <c r="U40" s="64">
        <f t="shared" si="15"/>
        <v>3.576310948449533</v>
      </c>
      <c r="V40" s="60"/>
      <c r="W40" s="64">
        <f t="shared" si="11"/>
        <v>5.9191234262635659E-2</v>
      </c>
      <c r="X40" s="59">
        <f t="shared" si="12"/>
        <v>6.6439079959170699E-2</v>
      </c>
      <c r="Y40" s="60">
        <f t="shared" si="13"/>
        <v>-7.1029362457338915E-2</v>
      </c>
      <c r="Z40" s="60">
        <f t="shared" si="14"/>
        <v>0.18941183098261022</v>
      </c>
      <c r="AA40" s="1" t="s">
        <v>183</v>
      </c>
      <c r="AB40" s="74" t="s">
        <v>184</v>
      </c>
    </row>
    <row r="41" spans="1:28" ht="15" customHeight="1" x14ac:dyDescent="0.35">
      <c r="A41" s="38" t="s">
        <v>35</v>
      </c>
      <c r="B41" s="60" t="s">
        <v>133</v>
      </c>
      <c r="C41" s="60" t="s">
        <v>2</v>
      </c>
      <c r="D41" s="60">
        <v>24</v>
      </c>
      <c r="E41" s="60">
        <v>27</v>
      </c>
      <c r="F41" s="60">
        <v>24</v>
      </c>
      <c r="G41" s="60">
        <v>27</v>
      </c>
      <c r="H41" s="60">
        <v>3.38</v>
      </c>
      <c r="I41" s="60">
        <v>0.54</v>
      </c>
      <c r="J41" s="60">
        <v>3.81</v>
      </c>
      <c r="K41" s="60">
        <v>0.68</v>
      </c>
      <c r="L41" s="60">
        <f t="shared" si="8"/>
        <v>0.43000000000000016</v>
      </c>
      <c r="M41" s="60">
        <v>0.5</v>
      </c>
      <c r="N41" s="64">
        <f t="shared" si="9"/>
        <v>0.62193247221864856</v>
      </c>
      <c r="O41" s="60">
        <v>3.24</v>
      </c>
      <c r="P41" s="60">
        <v>0.64</v>
      </c>
      <c r="Q41" s="60">
        <v>3.38</v>
      </c>
      <c r="R41" s="60">
        <v>0.73</v>
      </c>
      <c r="S41" s="65">
        <f t="shared" si="10"/>
        <v>0.13999999999999968</v>
      </c>
      <c r="T41" s="65">
        <v>0.5</v>
      </c>
      <c r="U41" s="64">
        <f t="shared" si="15"/>
        <v>0.68942004612572727</v>
      </c>
      <c r="V41" s="60"/>
      <c r="W41" s="64">
        <f t="shared" si="11"/>
        <v>0.44032531701987138</v>
      </c>
      <c r="X41" s="59">
        <f t="shared" si="12"/>
        <v>0.28390940564481559</v>
      </c>
      <c r="Y41" s="60">
        <f t="shared" si="13"/>
        <v>-0.11613711804396715</v>
      </c>
      <c r="Z41" s="60">
        <f t="shared" si="14"/>
        <v>0.99678775208370984</v>
      </c>
      <c r="AA41" s="1" t="s">
        <v>183</v>
      </c>
      <c r="AB41" s="74" t="s">
        <v>184</v>
      </c>
    </row>
    <row r="42" spans="1:28" x14ac:dyDescent="0.35">
      <c r="A42" s="73"/>
      <c r="B42" s="63" t="s">
        <v>134</v>
      </c>
      <c r="C42" s="60" t="s">
        <v>2</v>
      </c>
      <c r="D42" s="60">
        <v>24</v>
      </c>
      <c r="E42" s="60">
        <v>27</v>
      </c>
      <c r="F42" s="60">
        <v>24</v>
      </c>
      <c r="G42" s="60">
        <v>27</v>
      </c>
      <c r="H42" s="60">
        <v>3.36</v>
      </c>
      <c r="I42" s="60">
        <v>0.61</v>
      </c>
      <c r="J42" s="60">
        <v>3.69</v>
      </c>
      <c r="K42" s="60">
        <v>0.45</v>
      </c>
      <c r="L42" s="60">
        <f t="shared" si="8"/>
        <v>0.33000000000000007</v>
      </c>
      <c r="M42" s="60">
        <v>0.5</v>
      </c>
      <c r="N42" s="64">
        <f t="shared" si="9"/>
        <v>0.54781383699209352</v>
      </c>
      <c r="O42" s="60">
        <v>3.12</v>
      </c>
      <c r="P42" s="60">
        <v>0.42</v>
      </c>
      <c r="Q42" s="60">
        <v>2.96</v>
      </c>
      <c r="R42" s="60">
        <v>0.65</v>
      </c>
      <c r="S42" s="65">
        <f t="shared" si="10"/>
        <v>-0.16000000000000014</v>
      </c>
      <c r="T42" s="65">
        <v>0.5</v>
      </c>
      <c r="U42" s="64">
        <f t="shared" si="15"/>
        <v>0.57087651904768333</v>
      </c>
      <c r="V42" s="60"/>
      <c r="W42" s="64">
        <f t="shared" si="11"/>
        <v>0.87473533787518543</v>
      </c>
      <c r="X42" s="59">
        <f t="shared" si="12"/>
        <v>0.29360737570718604</v>
      </c>
      <c r="Y42" s="60">
        <f t="shared" si="13"/>
        <v>0.2992648814891008</v>
      </c>
      <c r="Z42" s="60">
        <f t="shared" si="14"/>
        <v>1.4502057942612701</v>
      </c>
      <c r="AA42" s="1" t="s">
        <v>183</v>
      </c>
      <c r="AB42" s="74" t="s">
        <v>184</v>
      </c>
    </row>
    <row r="43" spans="1:28" x14ac:dyDescent="0.35">
      <c r="B43" s="60" t="s">
        <v>135</v>
      </c>
      <c r="C43" s="60"/>
      <c r="D43" s="60">
        <v>24</v>
      </c>
      <c r="E43" s="60">
        <v>27</v>
      </c>
      <c r="F43" s="60">
        <v>24</v>
      </c>
      <c r="G43" s="60">
        <v>27</v>
      </c>
      <c r="H43" s="60">
        <v>3.74</v>
      </c>
      <c r="I43" s="60">
        <v>0.57999999999999996</v>
      </c>
      <c r="J43" s="60">
        <v>4.08</v>
      </c>
      <c r="K43" s="60">
        <v>0.76</v>
      </c>
      <c r="L43" s="60">
        <f t="shared" si="8"/>
        <v>0.33999999999999986</v>
      </c>
      <c r="M43" s="60">
        <v>0.5</v>
      </c>
      <c r="N43" s="64">
        <f t="shared" si="9"/>
        <v>0.68789534087679349</v>
      </c>
      <c r="O43" s="60">
        <v>3.76</v>
      </c>
      <c r="P43" s="60">
        <v>0.81</v>
      </c>
      <c r="Q43" s="60">
        <v>3.67</v>
      </c>
      <c r="R43" s="60">
        <v>1.03</v>
      </c>
      <c r="S43" s="65">
        <f t="shared" si="10"/>
        <v>-8.9999999999999858E-2</v>
      </c>
      <c r="T43" s="65">
        <v>0.5</v>
      </c>
      <c r="U43" s="64">
        <f t="shared" si="15"/>
        <v>0.93952115463144314</v>
      </c>
      <c r="V43" s="60"/>
      <c r="W43" s="64">
        <f t="shared" si="11"/>
        <v>0.51747706552526862</v>
      </c>
      <c r="X43" s="59">
        <f t="shared" si="12"/>
        <v>0.2851824371555593</v>
      </c>
      <c r="Y43" s="60">
        <f t="shared" si="13"/>
        <v>-4.1480511299627598E-2</v>
      </c>
      <c r="Z43" s="60">
        <f t="shared" si="14"/>
        <v>1.0764346423501649</v>
      </c>
      <c r="AA43" s="1" t="s">
        <v>183</v>
      </c>
      <c r="AB43" s="74" t="s">
        <v>184</v>
      </c>
    </row>
    <row r="44" spans="1:28" x14ac:dyDescent="0.35">
      <c r="A44" s="41" t="s">
        <v>37</v>
      </c>
      <c r="B44" s="60" t="s">
        <v>137</v>
      </c>
      <c r="C44" s="60" t="s">
        <v>136</v>
      </c>
      <c r="D44" s="60">
        <v>63</v>
      </c>
      <c r="E44" s="60">
        <v>72</v>
      </c>
      <c r="F44" s="60">
        <v>57</v>
      </c>
      <c r="G44" s="60">
        <v>56</v>
      </c>
      <c r="H44" s="60">
        <v>3.4</v>
      </c>
      <c r="I44" s="60">
        <v>0.8</v>
      </c>
      <c r="J44" s="60">
        <v>3.4</v>
      </c>
      <c r="K44" s="60">
        <v>0.9</v>
      </c>
      <c r="L44" s="60">
        <f>J44-H44</f>
        <v>0</v>
      </c>
      <c r="M44" s="60">
        <v>0.5</v>
      </c>
      <c r="N44" s="64">
        <f t="shared" si="9"/>
        <v>0.85440037453175322</v>
      </c>
      <c r="O44" s="60">
        <v>3.2</v>
      </c>
      <c r="P44" s="60">
        <v>0.8</v>
      </c>
      <c r="Q44" s="60">
        <v>3.6</v>
      </c>
      <c r="R44" s="60">
        <v>0.6</v>
      </c>
      <c r="S44" s="65">
        <f t="shared" ref="S44:S64" si="16">Q44-O44</f>
        <v>0.39999999999999991</v>
      </c>
      <c r="T44" s="65">
        <v>0.5</v>
      </c>
      <c r="U44" s="60">
        <f t="shared" si="15"/>
        <v>0.72111025509279791</v>
      </c>
      <c r="V44" s="60"/>
      <c r="W44" s="64">
        <f t="shared" si="11"/>
        <v>-0.50886519034227351</v>
      </c>
      <c r="X44" s="59">
        <f t="shared" si="12"/>
        <v>0.19117209904406038</v>
      </c>
      <c r="Y44" s="60">
        <f>W44-(X44*1.96)</f>
        <v>-0.88356250446863183</v>
      </c>
      <c r="Z44" s="60">
        <f t="shared" si="14"/>
        <v>-0.13416787621591519</v>
      </c>
      <c r="AA44" s="1" t="s">
        <v>183</v>
      </c>
      <c r="AB44" s="74" t="s">
        <v>184</v>
      </c>
    </row>
    <row r="45" spans="1:28" x14ac:dyDescent="0.35">
      <c r="B45" s="60" t="s">
        <v>138</v>
      </c>
      <c r="C45" s="60"/>
      <c r="D45" s="60">
        <v>63</v>
      </c>
      <c r="E45" s="60">
        <v>72</v>
      </c>
      <c r="F45" s="60">
        <v>47</v>
      </c>
      <c r="G45" s="60">
        <v>45</v>
      </c>
      <c r="H45" s="60">
        <v>3.4</v>
      </c>
      <c r="I45" s="60">
        <v>0.8</v>
      </c>
      <c r="J45" s="60">
        <v>3.7</v>
      </c>
      <c r="K45" s="60">
        <v>0.6</v>
      </c>
      <c r="L45" s="60">
        <f t="shared" ref="L45:L64" si="17">J45-H45</f>
        <v>0.30000000000000027</v>
      </c>
      <c r="M45" s="60">
        <v>0.5</v>
      </c>
      <c r="N45" s="64">
        <f t="shared" si="9"/>
        <v>0.72111025509279791</v>
      </c>
      <c r="O45" s="60">
        <v>3.2</v>
      </c>
      <c r="P45" s="60">
        <v>0.8</v>
      </c>
      <c r="Q45" s="60">
        <v>3.5</v>
      </c>
      <c r="R45" s="60">
        <v>0.6</v>
      </c>
      <c r="S45" s="65">
        <f t="shared" si="16"/>
        <v>0.29999999999999982</v>
      </c>
      <c r="T45" s="65">
        <v>0.5</v>
      </c>
      <c r="U45" s="60">
        <f t="shared" si="15"/>
        <v>0.72111025509279791</v>
      </c>
      <c r="V45" s="60"/>
      <c r="W45" s="64">
        <f t="shared" si="11"/>
        <v>6.158409296133416E-16</v>
      </c>
      <c r="X45" s="59">
        <f t="shared" si="12"/>
        <v>0.20856370241943606</v>
      </c>
      <c r="Y45" s="60">
        <f t="shared" si="13"/>
        <v>-0.40878485674209408</v>
      </c>
      <c r="Z45" s="60">
        <f t="shared" si="14"/>
        <v>0.4087848567420953</v>
      </c>
      <c r="AA45" s="1" t="s">
        <v>183</v>
      </c>
      <c r="AB45" s="74" t="s">
        <v>184</v>
      </c>
    </row>
    <row r="46" spans="1:28" x14ac:dyDescent="0.35">
      <c r="A46" s="45" t="s">
        <v>139</v>
      </c>
      <c r="B46" s="60" t="s">
        <v>140</v>
      </c>
      <c r="C46" s="60"/>
      <c r="D46" s="60">
        <v>63</v>
      </c>
      <c r="E46" s="60">
        <v>72</v>
      </c>
      <c r="F46" s="60">
        <v>57</v>
      </c>
      <c r="G46" s="60">
        <v>56</v>
      </c>
      <c r="H46" s="60">
        <v>2.9</v>
      </c>
      <c r="I46" s="60">
        <v>0.7</v>
      </c>
      <c r="J46" s="60">
        <v>2.8</v>
      </c>
      <c r="K46" s="60">
        <v>0.9</v>
      </c>
      <c r="L46" s="60">
        <f t="shared" si="17"/>
        <v>-0.10000000000000009</v>
      </c>
      <c r="M46" s="60">
        <v>0.5</v>
      </c>
      <c r="N46" s="64">
        <f t="shared" si="9"/>
        <v>0.81853527718724506</v>
      </c>
      <c r="O46" s="60">
        <v>3.2</v>
      </c>
      <c r="P46" s="60">
        <v>0.8</v>
      </c>
      <c r="Q46" s="60">
        <v>3</v>
      </c>
      <c r="R46" s="60">
        <v>0.9</v>
      </c>
      <c r="S46" s="65">
        <f t="shared" si="16"/>
        <v>-0.20000000000000018</v>
      </c>
      <c r="T46" s="65">
        <v>0.5</v>
      </c>
      <c r="U46" s="60">
        <f t="shared" si="15"/>
        <v>0.85440037453175322</v>
      </c>
      <c r="V46" s="60"/>
      <c r="W46" s="64">
        <f t="shared" si="11"/>
        <v>0.11934992243042769</v>
      </c>
      <c r="X46" s="59">
        <f t="shared" si="12"/>
        <v>0.18831896039028762</v>
      </c>
      <c r="Y46" s="60">
        <f t="shared" si="13"/>
        <v>-0.24975523993453602</v>
      </c>
      <c r="Z46" s="60">
        <f t="shared" si="14"/>
        <v>0.4884550847953914</v>
      </c>
      <c r="AA46" s="1" t="s">
        <v>183</v>
      </c>
      <c r="AB46" s="74" t="s">
        <v>184</v>
      </c>
    </row>
    <row r="47" spans="1:28" x14ac:dyDescent="0.35">
      <c r="B47" s="60" t="s">
        <v>141</v>
      </c>
      <c r="C47" s="60"/>
      <c r="D47" s="60">
        <v>63</v>
      </c>
      <c r="E47" s="60">
        <v>72</v>
      </c>
      <c r="F47" s="60">
        <v>57</v>
      </c>
      <c r="G47" s="60">
        <v>56</v>
      </c>
      <c r="H47" s="60">
        <v>2</v>
      </c>
      <c r="I47" s="60">
        <v>0.7</v>
      </c>
      <c r="J47" s="60">
        <v>2</v>
      </c>
      <c r="K47" s="60">
        <v>0.7</v>
      </c>
      <c r="L47" s="60">
        <f t="shared" si="17"/>
        <v>0</v>
      </c>
      <c r="M47" s="60">
        <v>0.5</v>
      </c>
      <c r="N47" s="64">
        <f t="shared" si="9"/>
        <v>0.7</v>
      </c>
      <c r="O47" s="60">
        <v>2.2000000000000002</v>
      </c>
      <c r="P47" s="60">
        <v>0.8</v>
      </c>
      <c r="Q47" s="60">
        <v>1.9</v>
      </c>
      <c r="R47" s="60">
        <v>0.5</v>
      </c>
      <c r="S47" s="65">
        <f t="shared" si="16"/>
        <v>-0.30000000000000027</v>
      </c>
      <c r="T47" s="65">
        <v>0.5</v>
      </c>
      <c r="U47" s="60">
        <f t="shared" si="15"/>
        <v>0.70000000000000007</v>
      </c>
      <c r="V47" s="60"/>
      <c r="W47" s="64">
        <f t="shared" si="11"/>
        <v>0.42857142857142899</v>
      </c>
      <c r="X47" s="59">
        <f t="shared" si="12"/>
        <v>0.1902990198939111</v>
      </c>
      <c r="Y47" s="60">
        <f t="shared" si="13"/>
        <v>5.558534957936323E-2</v>
      </c>
      <c r="Z47" s="60">
        <f t="shared" si="14"/>
        <v>0.80155750756349475</v>
      </c>
      <c r="AA47" s="1" t="s">
        <v>183</v>
      </c>
      <c r="AB47" s="74" t="s">
        <v>184</v>
      </c>
    </row>
    <row r="48" spans="1:28" x14ac:dyDescent="0.35">
      <c r="B48" s="60" t="s">
        <v>142</v>
      </c>
      <c r="C48" s="60"/>
      <c r="D48" s="60">
        <v>63</v>
      </c>
      <c r="E48" s="60">
        <v>72</v>
      </c>
      <c r="F48" s="60">
        <v>57</v>
      </c>
      <c r="G48" s="60">
        <v>56</v>
      </c>
      <c r="H48" s="60">
        <v>3.7</v>
      </c>
      <c r="I48" s="60">
        <v>1.1000000000000001</v>
      </c>
      <c r="J48" s="60">
        <v>3.6</v>
      </c>
      <c r="K48" s="60">
        <v>1.1000000000000001</v>
      </c>
      <c r="L48" s="60">
        <f t="shared" si="17"/>
        <v>-0.10000000000000009</v>
      </c>
      <c r="M48" s="60">
        <v>0.5</v>
      </c>
      <c r="N48" s="64">
        <f t="shared" si="9"/>
        <v>1.1000000000000001</v>
      </c>
      <c r="O48" s="60">
        <v>3.5</v>
      </c>
      <c r="P48" s="60">
        <v>1.2</v>
      </c>
      <c r="Q48" s="60">
        <v>3.9</v>
      </c>
      <c r="R48" s="60">
        <v>1</v>
      </c>
      <c r="S48" s="65">
        <f t="shared" si="16"/>
        <v>0.39999999999999991</v>
      </c>
      <c r="T48" s="65">
        <v>0.5</v>
      </c>
      <c r="U48" s="60">
        <f t="shared" si="15"/>
        <v>1.1135528725660044</v>
      </c>
      <c r="V48" s="60"/>
      <c r="W48" s="64">
        <f t="shared" si="11"/>
        <v>-0.45156690554418927</v>
      </c>
      <c r="X48" s="59">
        <f t="shared" si="12"/>
        <v>0.19053417267881828</v>
      </c>
      <c r="Y48" s="60">
        <f t="shared" si="13"/>
        <v>-0.82501388399467301</v>
      </c>
      <c r="Z48" s="60">
        <f t="shared" si="14"/>
        <v>-7.8119927093705466E-2</v>
      </c>
      <c r="AA48" s="1" t="s">
        <v>183</v>
      </c>
      <c r="AB48" s="74" t="s">
        <v>184</v>
      </c>
    </row>
    <row r="49" spans="1:28" x14ac:dyDescent="0.35">
      <c r="B49" s="60" t="s">
        <v>143</v>
      </c>
      <c r="C49" s="60"/>
      <c r="D49" s="60">
        <v>63</v>
      </c>
      <c r="E49" s="60">
        <v>72</v>
      </c>
      <c r="F49" s="60">
        <v>57</v>
      </c>
      <c r="G49" s="60">
        <v>56</v>
      </c>
      <c r="H49" s="60">
        <v>3.2</v>
      </c>
      <c r="I49" s="60">
        <v>0.8</v>
      </c>
      <c r="J49" s="60">
        <v>3</v>
      </c>
      <c r="K49" s="60">
        <v>0.7</v>
      </c>
      <c r="L49" s="60">
        <f t="shared" si="17"/>
        <v>-0.20000000000000018</v>
      </c>
      <c r="M49" s="60">
        <v>0.5</v>
      </c>
      <c r="N49" s="64">
        <f t="shared" si="9"/>
        <v>0.75498344352707514</v>
      </c>
      <c r="O49" s="60">
        <v>3.4</v>
      </c>
      <c r="P49" s="60">
        <v>0.9</v>
      </c>
      <c r="Q49" s="60">
        <v>3.1</v>
      </c>
      <c r="R49" s="60">
        <v>0.6</v>
      </c>
      <c r="S49" s="65">
        <f t="shared" si="16"/>
        <v>-0.29999999999999982</v>
      </c>
      <c r="T49" s="65">
        <v>0.5</v>
      </c>
      <c r="U49" s="60">
        <f t="shared" si="15"/>
        <v>0.79372539331937708</v>
      </c>
      <c r="V49" s="60"/>
      <c r="W49" s="64">
        <f t="shared" si="11"/>
        <v>0.12888159621291082</v>
      </c>
      <c r="X49" s="59">
        <f t="shared" si="12"/>
        <v>0.1883467550629328</v>
      </c>
      <c r="Y49" s="60">
        <f t="shared" si="13"/>
        <v>-0.24027804371043746</v>
      </c>
      <c r="Z49" s="60">
        <f t="shared" si="14"/>
        <v>0.49804123613625906</v>
      </c>
      <c r="AA49" s="1" t="s">
        <v>183</v>
      </c>
      <c r="AB49" s="74" t="s">
        <v>184</v>
      </c>
    </row>
    <row r="50" spans="1:28" x14ac:dyDescent="0.35">
      <c r="B50" s="60" t="s">
        <v>144</v>
      </c>
      <c r="C50" s="60"/>
      <c r="D50" s="60">
        <v>63</v>
      </c>
      <c r="E50" s="60">
        <v>72</v>
      </c>
      <c r="F50" s="60">
        <v>57</v>
      </c>
      <c r="G50" s="60">
        <v>56</v>
      </c>
      <c r="H50" s="60">
        <v>3.5</v>
      </c>
      <c r="I50" s="60">
        <v>0.9</v>
      </c>
      <c r="J50" s="60">
        <v>3.5</v>
      </c>
      <c r="K50" s="60">
        <v>1</v>
      </c>
      <c r="L50" s="60">
        <f t="shared" si="17"/>
        <v>0</v>
      </c>
      <c r="M50" s="60">
        <v>0.5</v>
      </c>
      <c r="N50" s="64">
        <f t="shared" si="9"/>
        <v>0.95393920141694566</v>
      </c>
      <c r="O50" s="60">
        <v>3.6</v>
      </c>
      <c r="P50" s="60">
        <v>0.9</v>
      </c>
      <c r="Q50" s="60">
        <v>3.7</v>
      </c>
      <c r="R50" s="60">
        <v>0.8</v>
      </c>
      <c r="S50" s="65">
        <f t="shared" si="16"/>
        <v>0.10000000000000009</v>
      </c>
      <c r="T50" s="65">
        <v>0.5</v>
      </c>
      <c r="U50" s="60">
        <f t="shared" si="15"/>
        <v>0.85440037453175322</v>
      </c>
      <c r="V50" s="60"/>
      <c r="W50" s="64">
        <f t="shared" si="11"/>
        <v>-0.11084391789335675</v>
      </c>
      <c r="X50" s="59">
        <f t="shared" si="12"/>
        <v>0.18829595586093723</v>
      </c>
      <c r="Y50" s="60">
        <f t="shared" si="13"/>
        <v>-0.4799039913807937</v>
      </c>
      <c r="Z50" s="60">
        <f t="shared" si="14"/>
        <v>0.25821615559408023</v>
      </c>
      <c r="AA50" s="1" t="s">
        <v>183</v>
      </c>
      <c r="AB50" s="74" t="s">
        <v>184</v>
      </c>
    </row>
    <row r="51" spans="1:28" x14ac:dyDescent="0.35">
      <c r="B51" s="60" t="s">
        <v>145</v>
      </c>
      <c r="C51" s="60"/>
      <c r="D51" s="60">
        <v>63</v>
      </c>
      <c r="E51" s="60">
        <v>72</v>
      </c>
      <c r="F51" s="60">
        <v>57</v>
      </c>
      <c r="G51" s="60">
        <v>56</v>
      </c>
      <c r="H51" s="60">
        <v>3</v>
      </c>
      <c r="I51" s="60">
        <v>1.2</v>
      </c>
      <c r="J51" s="60">
        <v>3.3</v>
      </c>
      <c r="K51" s="60">
        <v>1</v>
      </c>
      <c r="L51" s="60">
        <f t="shared" si="17"/>
        <v>0.29999999999999982</v>
      </c>
      <c r="M51" s="60">
        <v>0.5</v>
      </c>
      <c r="N51" s="64">
        <f t="shared" si="9"/>
        <v>1.1135528725660044</v>
      </c>
      <c r="O51" s="64">
        <v>3.1</v>
      </c>
      <c r="P51" s="60">
        <v>1.1000000000000001</v>
      </c>
      <c r="Q51" s="60">
        <v>3.3</v>
      </c>
      <c r="R51" s="60">
        <v>1.1000000000000001</v>
      </c>
      <c r="S51" s="65">
        <f t="shared" si="16"/>
        <v>0.19999999999999973</v>
      </c>
      <c r="T51" s="65">
        <v>0.5</v>
      </c>
      <c r="U51" s="60">
        <f t="shared" si="15"/>
        <v>1.1000000000000001</v>
      </c>
      <c r="V51" s="60"/>
      <c r="W51" s="64">
        <f t="shared" si="11"/>
        <v>9.038824599711949E-2</v>
      </c>
      <c r="X51" s="59">
        <f t="shared" si="12"/>
        <v>0.1882475845892177</v>
      </c>
      <c r="Y51" s="60">
        <f t="shared" si="13"/>
        <v>-0.27857701979774718</v>
      </c>
      <c r="Z51" s="60">
        <f t="shared" si="14"/>
        <v>0.45935351179198614</v>
      </c>
      <c r="AA51" s="1" t="s">
        <v>183</v>
      </c>
      <c r="AB51" s="74" t="s">
        <v>184</v>
      </c>
    </row>
    <row r="52" spans="1:28" x14ac:dyDescent="0.35">
      <c r="B52" s="60" t="s">
        <v>146</v>
      </c>
      <c r="C52" s="60"/>
      <c r="D52" s="60">
        <v>63</v>
      </c>
      <c r="E52" s="60">
        <v>72</v>
      </c>
      <c r="F52" s="60">
        <v>57</v>
      </c>
      <c r="G52" s="60">
        <v>56</v>
      </c>
      <c r="H52" s="60">
        <v>3</v>
      </c>
      <c r="I52" s="60">
        <v>1.2</v>
      </c>
      <c r="J52" s="60">
        <v>3.2</v>
      </c>
      <c r="K52" s="60">
        <v>1.1000000000000001</v>
      </c>
      <c r="L52" s="60">
        <f t="shared" si="17"/>
        <v>0.20000000000000018</v>
      </c>
      <c r="M52" s="60">
        <v>0.5</v>
      </c>
      <c r="N52" s="64">
        <f t="shared" si="9"/>
        <v>1.1532562594670797</v>
      </c>
      <c r="O52" s="60">
        <v>3.2</v>
      </c>
      <c r="P52" s="60">
        <v>1.1000000000000001</v>
      </c>
      <c r="Q52" s="60">
        <v>3.1</v>
      </c>
      <c r="R52" s="60">
        <v>1.1000000000000001</v>
      </c>
      <c r="S52" s="65">
        <f t="shared" si="16"/>
        <v>-0.10000000000000009</v>
      </c>
      <c r="T52" s="65">
        <v>0.5</v>
      </c>
      <c r="U52" s="60">
        <f t="shared" si="15"/>
        <v>1.1000000000000001</v>
      </c>
      <c r="V52" s="60"/>
      <c r="W52" s="64">
        <f t="shared" si="11"/>
        <v>0.26663350351092829</v>
      </c>
      <c r="X52" s="59">
        <f t="shared" si="12"/>
        <v>0.18898564809031793</v>
      </c>
      <c r="Y52" s="60">
        <f t="shared" si="13"/>
        <v>-0.10377836674609481</v>
      </c>
      <c r="Z52" s="60">
        <f t="shared" si="14"/>
        <v>0.63704537376795134</v>
      </c>
      <c r="AA52" s="1" t="s">
        <v>183</v>
      </c>
      <c r="AB52" s="74" t="s">
        <v>184</v>
      </c>
    </row>
    <row r="53" spans="1:28" x14ac:dyDescent="0.35">
      <c r="A53" s="45" t="s">
        <v>147</v>
      </c>
      <c r="B53" s="60" t="s">
        <v>148</v>
      </c>
      <c r="C53" s="60"/>
      <c r="D53" s="60">
        <v>63</v>
      </c>
      <c r="E53" s="60">
        <v>72</v>
      </c>
      <c r="F53" s="60">
        <v>57</v>
      </c>
      <c r="G53" s="60">
        <v>56</v>
      </c>
      <c r="H53" s="60">
        <v>2.9</v>
      </c>
      <c r="I53" s="60">
        <v>0.7</v>
      </c>
      <c r="J53" s="60">
        <v>3.5</v>
      </c>
      <c r="K53" s="60">
        <v>0.6</v>
      </c>
      <c r="L53" s="60">
        <f t="shared" si="17"/>
        <v>0.60000000000000009</v>
      </c>
      <c r="M53" s="60">
        <v>0.5</v>
      </c>
      <c r="N53" s="64">
        <f t="shared" si="9"/>
        <v>0.65574385243019995</v>
      </c>
      <c r="O53" s="60">
        <v>3.2</v>
      </c>
      <c r="P53" s="60">
        <v>0.8</v>
      </c>
      <c r="Q53" s="60">
        <v>3.5</v>
      </c>
      <c r="R53" s="60">
        <v>0.6</v>
      </c>
      <c r="S53" s="65">
        <f t="shared" si="16"/>
        <v>0.29999999999999982</v>
      </c>
      <c r="T53" s="60">
        <v>0.5</v>
      </c>
      <c r="U53" s="60">
        <f t="shared" si="15"/>
        <v>0.72111025509279791</v>
      </c>
      <c r="V53" s="60"/>
      <c r="W53" s="64">
        <f t="shared" si="11"/>
        <v>0.43389716587054117</v>
      </c>
      <c r="X53" s="59">
        <f t="shared" si="12"/>
        <v>0.19035241323796137</v>
      </c>
      <c r="Y53" s="60">
        <f t="shared" si="13"/>
        <v>6.080643592413687E-2</v>
      </c>
      <c r="Z53" s="60">
        <f t="shared" si="14"/>
        <v>0.80698789581694541</v>
      </c>
      <c r="AA53" s="1" t="s">
        <v>183</v>
      </c>
      <c r="AB53" s="74" t="s">
        <v>184</v>
      </c>
    </row>
    <row r="54" spans="1:28" x14ac:dyDescent="0.35">
      <c r="B54" s="60" t="s">
        <v>149</v>
      </c>
      <c r="C54" s="60"/>
      <c r="D54" s="60">
        <v>63</v>
      </c>
      <c r="E54" s="60">
        <v>72</v>
      </c>
      <c r="F54" s="60">
        <v>57</v>
      </c>
      <c r="G54" s="60">
        <v>56</v>
      </c>
      <c r="H54" s="60">
        <v>2</v>
      </c>
      <c r="I54" s="60">
        <v>0.7</v>
      </c>
      <c r="J54" s="60">
        <v>2.8</v>
      </c>
      <c r="K54" s="60">
        <v>0.8</v>
      </c>
      <c r="L54" s="60">
        <f t="shared" si="17"/>
        <v>0.79999999999999982</v>
      </c>
      <c r="M54" s="60">
        <v>0.5</v>
      </c>
      <c r="N54" s="64">
        <f t="shared" si="9"/>
        <v>0.75498344352707514</v>
      </c>
      <c r="O54" s="60">
        <v>2.2000000000000002</v>
      </c>
      <c r="P54" s="60">
        <v>0.8</v>
      </c>
      <c r="Q54" s="60">
        <v>2.8</v>
      </c>
      <c r="R54" s="60">
        <v>0.7</v>
      </c>
      <c r="S54" s="65">
        <f t="shared" si="16"/>
        <v>0.59999999999999964</v>
      </c>
      <c r="T54" s="60">
        <v>0.5</v>
      </c>
      <c r="U54" s="60">
        <f t="shared" si="15"/>
        <v>0.75498344352707514</v>
      </c>
      <c r="V54" s="60"/>
      <c r="W54" s="64">
        <f t="shared" si="11"/>
        <v>0.26490647141300894</v>
      </c>
      <c r="X54" s="59">
        <f t="shared" si="12"/>
        <v>0.18897490123430577</v>
      </c>
      <c r="Y54" s="60">
        <f t="shared" si="13"/>
        <v>-0.10548433500623039</v>
      </c>
      <c r="Z54" s="60">
        <f t="shared" si="14"/>
        <v>0.63529727783224832</v>
      </c>
      <c r="AA54" s="1" t="s">
        <v>183</v>
      </c>
      <c r="AB54" s="74" t="s">
        <v>184</v>
      </c>
    </row>
    <row r="55" spans="1:28" x14ac:dyDescent="0.35">
      <c r="B55" s="60" t="s">
        <v>150</v>
      </c>
      <c r="C55" s="60"/>
      <c r="D55" s="60">
        <v>63</v>
      </c>
      <c r="E55" s="60">
        <v>72</v>
      </c>
      <c r="F55" s="60">
        <v>57</v>
      </c>
      <c r="G55" s="60">
        <v>56</v>
      </c>
      <c r="H55" s="60">
        <v>3.7</v>
      </c>
      <c r="I55" s="60">
        <v>1.1000000000000001</v>
      </c>
      <c r="J55" s="60">
        <v>2.5</v>
      </c>
      <c r="K55" s="60">
        <v>1.1000000000000001</v>
      </c>
      <c r="L55" s="60">
        <f t="shared" si="17"/>
        <v>-1.2000000000000002</v>
      </c>
      <c r="M55" s="60">
        <v>0.5</v>
      </c>
      <c r="N55" s="64">
        <f t="shared" si="9"/>
        <v>1.1000000000000001</v>
      </c>
      <c r="O55" s="60">
        <v>3.5</v>
      </c>
      <c r="P55" s="60">
        <v>1.2</v>
      </c>
      <c r="Q55" s="60">
        <v>2.6</v>
      </c>
      <c r="R55" s="60">
        <v>1.3</v>
      </c>
      <c r="S55" s="65">
        <f t="shared" si="16"/>
        <v>-0.89999999999999991</v>
      </c>
      <c r="T55" s="60">
        <v>0.5</v>
      </c>
      <c r="U55" s="60">
        <f t="shared" si="15"/>
        <v>1.2529964086141667</v>
      </c>
      <c r="V55" s="60"/>
      <c r="W55" s="64">
        <f t="shared" si="11"/>
        <v>-0.25334906201731316</v>
      </c>
      <c r="X55" s="59">
        <f t="shared" si="12"/>
        <v>0.18890476499376602</v>
      </c>
      <c r="Y55" s="60">
        <f t="shared" si="13"/>
        <v>-0.62360240140509449</v>
      </c>
      <c r="Z55" s="60">
        <f t="shared" si="14"/>
        <v>0.11690427737046821</v>
      </c>
      <c r="AA55" s="1" t="s">
        <v>183</v>
      </c>
      <c r="AB55" s="74" t="s">
        <v>184</v>
      </c>
    </row>
    <row r="56" spans="1:28" x14ac:dyDescent="0.35">
      <c r="B56" s="60" t="s">
        <v>151</v>
      </c>
      <c r="C56" s="60"/>
      <c r="D56" s="60">
        <v>63</v>
      </c>
      <c r="E56" s="60">
        <v>72</v>
      </c>
      <c r="F56" s="60">
        <v>57</v>
      </c>
      <c r="G56" s="60">
        <v>56</v>
      </c>
      <c r="H56" s="60">
        <v>3.2</v>
      </c>
      <c r="I56" s="60">
        <v>0.8</v>
      </c>
      <c r="J56" s="60">
        <v>3.5</v>
      </c>
      <c r="K56" s="60">
        <v>0.9</v>
      </c>
      <c r="L56" s="60">
        <f t="shared" si="17"/>
        <v>0.29999999999999982</v>
      </c>
      <c r="M56" s="60">
        <v>0.5</v>
      </c>
      <c r="N56" s="64">
        <f t="shared" si="9"/>
        <v>0.85440037453175322</v>
      </c>
      <c r="O56" s="60">
        <v>3.4</v>
      </c>
      <c r="P56" s="60">
        <v>0.9</v>
      </c>
      <c r="Q56" s="60">
        <v>3.5</v>
      </c>
      <c r="R56" s="60">
        <v>1</v>
      </c>
      <c r="S56" s="65">
        <f t="shared" si="16"/>
        <v>0.10000000000000009</v>
      </c>
      <c r="T56" s="60">
        <v>0.5</v>
      </c>
      <c r="U56" s="60">
        <f t="shared" si="15"/>
        <v>0.95393920141694566</v>
      </c>
      <c r="V56" s="60"/>
      <c r="W56" s="64">
        <f t="shared" si="11"/>
        <v>0.22004740629592998</v>
      </c>
      <c r="X56" s="59">
        <f t="shared" si="12"/>
        <v>0.18872004160578315</v>
      </c>
      <c r="Y56" s="60">
        <f t="shared" si="13"/>
        <v>-0.149843875251405</v>
      </c>
      <c r="Z56" s="60">
        <f t="shared" si="14"/>
        <v>0.58993868784326498</v>
      </c>
      <c r="AA56" s="1" t="s">
        <v>183</v>
      </c>
      <c r="AB56" s="74" t="s">
        <v>184</v>
      </c>
    </row>
    <row r="57" spans="1:28" x14ac:dyDescent="0.35">
      <c r="B57" s="60" t="s">
        <v>152</v>
      </c>
      <c r="C57" s="60"/>
      <c r="D57" s="60">
        <v>63</v>
      </c>
      <c r="E57" s="60">
        <v>72</v>
      </c>
      <c r="F57" s="60">
        <v>57</v>
      </c>
      <c r="G57" s="60">
        <v>56</v>
      </c>
      <c r="H57" s="60">
        <v>3.5</v>
      </c>
      <c r="I57" s="60">
        <v>0.9</v>
      </c>
      <c r="J57" s="60">
        <v>3.3</v>
      </c>
      <c r="K57" s="60">
        <v>0.9</v>
      </c>
      <c r="L57" s="60">
        <f t="shared" si="17"/>
        <v>-0.20000000000000018</v>
      </c>
      <c r="M57" s="60">
        <v>0.5</v>
      </c>
      <c r="N57" s="64">
        <f t="shared" si="9"/>
        <v>0.9</v>
      </c>
      <c r="O57" s="60">
        <v>3.6</v>
      </c>
      <c r="P57" s="60">
        <v>0.9</v>
      </c>
      <c r="Q57" s="60">
        <v>3.4</v>
      </c>
      <c r="R57" s="60">
        <v>0.9</v>
      </c>
      <c r="S57" s="65">
        <f t="shared" si="16"/>
        <v>-0.20000000000000018</v>
      </c>
      <c r="T57" s="60">
        <v>0.8</v>
      </c>
      <c r="U57" s="60">
        <f t="shared" si="15"/>
        <v>0.56920997883030811</v>
      </c>
      <c r="V57" s="60"/>
      <c r="W57" s="64">
        <f t="shared" si="11"/>
        <v>0</v>
      </c>
      <c r="X57" s="59">
        <f t="shared" si="12"/>
        <v>0.18815154133374953</v>
      </c>
      <c r="Y57" s="60">
        <f t="shared" si="13"/>
        <v>-0.36877702101414905</v>
      </c>
      <c r="Z57" s="60">
        <f t="shared" si="14"/>
        <v>0.36877702101414905</v>
      </c>
      <c r="AA57" s="1" t="s">
        <v>183</v>
      </c>
      <c r="AB57" s="74" t="s">
        <v>184</v>
      </c>
    </row>
    <row r="58" spans="1:28" x14ac:dyDescent="0.35">
      <c r="B58" s="60" t="s">
        <v>153</v>
      </c>
      <c r="C58" s="60"/>
      <c r="D58" s="60">
        <v>63</v>
      </c>
      <c r="E58" s="60">
        <v>72</v>
      </c>
      <c r="F58" s="60">
        <v>57</v>
      </c>
      <c r="G58" s="60">
        <v>56</v>
      </c>
      <c r="H58" s="60">
        <v>3</v>
      </c>
      <c r="I58" s="60">
        <v>1.2</v>
      </c>
      <c r="J58" s="60">
        <v>3.6</v>
      </c>
      <c r="K58" s="60">
        <v>1</v>
      </c>
      <c r="L58" s="60">
        <f t="shared" si="17"/>
        <v>0.60000000000000009</v>
      </c>
      <c r="M58" s="60">
        <v>0.5</v>
      </c>
      <c r="N58" s="64">
        <f t="shared" si="9"/>
        <v>1.1135528725660044</v>
      </c>
      <c r="O58" s="64">
        <v>3.1</v>
      </c>
      <c r="P58" s="60">
        <v>1.1000000000000001</v>
      </c>
      <c r="Q58" s="60">
        <v>3.5</v>
      </c>
      <c r="R58" s="60">
        <v>1</v>
      </c>
      <c r="S58" s="65">
        <f t="shared" si="16"/>
        <v>0.39999999999999991</v>
      </c>
      <c r="T58" s="60">
        <v>0.5</v>
      </c>
      <c r="U58" s="60">
        <f t="shared" si="15"/>
        <v>1.0535653752852738</v>
      </c>
      <c r="V58" s="60"/>
      <c r="W58" s="64">
        <f t="shared" si="11"/>
        <v>0.18485255463087769</v>
      </c>
      <c r="X58" s="59">
        <f t="shared" si="12"/>
        <v>0.18855290839098013</v>
      </c>
      <c r="Y58" s="60">
        <f t="shared" si="13"/>
        <v>-0.18471114581544334</v>
      </c>
      <c r="Z58" s="60">
        <f t="shared" si="14"/>
        <v>0.55441625507719872</v>
      </c>
      <c r="AA58" s="1" t="s">
        <v>183</v>
      </c>
      <c r="AB58" s="74" t="s">
        <v>184</v>
      </c>
    </row>
    <row r="59" spans="1:28" x14ac:dyDescent="0.35">
      <c r="B59" s="60" t="s">
        <v>154</v>
      </c>
      <c r="C59" s="60"/>
      <c r="D59" s="60">
        <v>63</v>
      </c>
      <c r="E59" s="60">
        <v>72</v>
      </c>
      <c r="F59" s="60">
        <v>57</v>
      </c>
      <c r="G59" s="60">
        <v>56</v>
      </c>
      <c r="H59" s="60">
        <v>3</v>
      </c>
      <c r="I59" s="60">
        <v>1.2</v>
      </c>
      <c r="J59" s="60">
        <v>3.3</v>
      </c>
      <c r="K59" s="60">
        <v>1.1000000000000001</v>
      </c>
      <c r="L59" s="60">
        <f t="shared" si="17"/>
        <v>0.29999999999999982</v>
      </c>
      <c r="M59" s="60">
        <v>0.5</v>
      </c>
      <c r="N59" s="64">
        <f t="shared" si="9"/>
        <v>1.1532562594670797</v>
      </c>
      <c r="O59" s="60">
        <v>3.1</v>
      </c>
      <c r="P59" s="60">
        <v>1.1000000000000001</v>
      </c>
      <c r="Q59" s="60">
        <v>2.8</v>
      </c>
      <c r="R59" s="60">
        <v>1.1000000000000001</v>
      </c>
      <c r="S59" s="65">
        <f t="shared" si="16"/>
        <v>-0.30000000000000027</v>
      </c>
      <c r="T59" s="60">
        <v>0.5</v>
      </c>
      <c r="U59" s="60">
        <f t="shared" si="15"/>
        <v>1.1000000000000001</v>
      </c>
      <c r="V59" s="60"/>
      <c r="W59" s="64">
        <f t="shared" si="11"/>
        <v>0.53326700702185625</v>
      </c>
      <c r="X59" s="59">
        <f t="shared" si="12"/>
        <v>0.19146616729248267</v>
      </c>
      <c r="Y59" s="60">
        <f t="shared" si="13"/>
        <v>0.15799331912859021</v>
      </c>
      <c r="Z59" s="60">
        <f t="shared" si="14"/>
        <v>0.90854069491512224</v>
      </c>
      <c r="AA59" s="1" t="s">
        <v>183</v>
      </c>
      <c r="AB59" s="74" t="s">
        <v>184</v>
      </c>
    </row>
    <row r="60" spans="1:28" x14ac:dyDescent="0.35">
      <c r="A60" s="41" t="s">
        <v>36</v>
      </c>
      <c r="B60" s="60" t="s">
        <v>155</v>
      </c>
      <c r="C60" s="60"/>
      <c r="D60" s="60">
        <v>1663</v>
      </c>
      <c r="E60" s="60">
        <v>1662</v>
      </c>
      <c r="F60" s="60">
        <v>1578</v>
      </c>
      <c r="G60" s="60">
        <v>1569</v>
      </c>
      <c r="H60" s="33">
        <f>AVERAGE(-0.72,-1.11)</f>
        <v>-0.91500000000000004</v>
      </c>
      <c r="I60" s="33">
        <v>1.0390023019838288</v>
      </c>
      <c r="J60" s="33">
        <f>AVERAGE(-0.84,-1.11)</f>
        <v>-0.97500000000000009</v>
      </c>
      <c r="K60" s="33">
        <v>1.4010659514053654</v>
      </c>
      <c r="L60" s="60">
        <f t="shared" si="17"/>
        <v>-6.0000000000000053E-2</v>
      </c>
      <c r="M60" s="60">
        <v>0.5</v>
      </c>
      <c r="N60" s="64">
        <f t="shared" si="9"/>
        <v>1.2596828311022499</v>
      </c>
      <c r="O60" s="60">
        <v>-0.93500000000000005</v>
      </c>
      <c r="P60" s="60">
        <v>0.99616775325648377</v>
      </c>
      <c r="Q60" s="60">
        <v>-0.99499999999999988</v>
      </c>
      <c r="R60" s="60">
        <v>1.4078166166050075</v>
      </c>
      <c r="S60" s="65">
        <f t="shared" si="16"/>
        <v>-5.9999999999999831E-2</v>
      </c>
      <c r="T60" s="60">
        <v>0.5</v>
      </c>
      <c r="U60" s="60">
        <f t="shared" si="15"/>
        <v>1.2537449113183616</v>
      </c>
      <c r="V60" s="60"/>
      <c r="W60" s="64">
        <f t="shared" si="11"/>
        <v>-1.7668606395164459E-16</v>
      </c>
      <c r="X60" s="59">
        <f t="shared" si="12"/>
        <v>3.5651959149121969E-2</v>
      </c>
      <c r="Y60" s="60">
        <f t="shared" si="13"/>
        <v>-6.9877839932279237E-2</v>
      </c>
      <c r="Z60" s="60">
        <f t="shared" si="14"/>
        <v>6.9877839932278876E-2</v>
      </c>
      <c r="AA60" s="1" t="s">
        <v>183</v>
      </c>
      <c r="AB60" s="74" t="s">
        <v>184</v>
      </c>
    </row>
    <row r="61" spans="1:28" x14ac:dyDescent="0.35">
      <c r="B61" s="60" t="s">
        <v>156</v>
      </c>
      <c r="C61" s="60"/>
      <c r="D61" s="60">
        <v>1663</v>
      </c>
      <c r="E61" s="60">
        <v>1662</v>
      </c>
      <c r="F61" s="60">
        <v>1578</v>
      </c>
      <c r="G61" s="60">
        <v>1569</v>
      </c>
      <c r="H61" s="33">
        <v>0.20499999999999999</v>
      </c>
      <c r="I61" s="33">
        <v>1.2613009561721646</v>
      </c>
      <c r="J61" s="33">
        <v>0.3</v>
      </c>
      <c r="K61" s="33">
        <v>1.61912594089341</v>
      </c>
      <c r="L61" s="60">
        <f t="shared" si="17"/>
        <v>9.5000000000000001E-2</v>
      </c>
      <c r="M61" s="60">
        <v>0.5</v>
      </c>
      <c r="N61" s="64">
        <f t="shared" si="9"/>
        <v>1.4731747408582503</v>
      </c>
      <c r="O61" s="33">
        <v>0.20500000000000002</v>
      </c>
      <c r="P61" s="33">
        <v>1.2609216745649809</v>
      </c>
      <c r="Q61" s="33">
        <v>0.33499999999999996</v>
      </c>
      <c r="R61" s="33">
        <v>1.582932316578046</v>
      </c>
      <c r="S61" s="65">
        <f t="shared" si="16"/>
        <v>0.12999999999999995</v>
      </c>
      <c r="T61" s="33">
        <v>0.5</v>
      </c>
      <c r="U61" s="60">
        <f>SQRT(((P61^2)+(R61^2))-(2*T62*P61*R61))</f>
        <v>1.4490150174902539</v>
      </c>
      <c r="V61" s="60"/>
      <c r="W61" s="64">
        <f t="shared" si="11"/>
        <v>-2.3953760488234423E-2</v>
      </c>
      <c r="X61" s="59">
        <f t="shared" si="12"/>
        <v>3.5653237645447353E-2</v>
      </c>
      <c r="Y61" s="60">
        <f t="shared" si="13"/>
        <v>-9.3834106273311235E-2</v>
      </c>
      <c r="Z61" s="60">
        <f t="shared" si="14"/>
        <v>4.5926585296842383E-2</v>
      </c>
      <c r="AA61" s="1" t="s">
        <v>183</v>
      </c>
      <c r="AB61" s="74" t="s">
        <v>184</v>
      </c>
    </row>
    <row r="62" spans="1:28" x14ac:dyDescent="0.35">
      <c r="B62" s="60" t="s">
        <v>157</v>
      </c>
      <c r="C62" s="60"/>
      <c r="D62" s="60">
        <v>1663</v>
      </c>
      <c r="E62" s="60">
        <v>1662</v>
      </c>
      <c r="F62" s="60">
        <v>1578</v>
      </c>
      <c r="G62" s="60">
        <v>1569</v>
      </c>
      <c r="H62" s="60">
        <v>0.23</v>
      </c>
      <c r="I62" s="60">
        <v>1.1264618377317051</v>
      </c>
      <c r="J62" s="60">
        <v>0.56000000000000005</v>
      </c>
      <c r="K62" s="60">
        <v>1.4885220476356329</v>
      </c>
      <c r="L62" s="60">
        <f t="shared" si="17"/>
        <v>0.33000000000000007</v>
      </c>
      <c r="M62" s="60">
        <v>0.5</v>
      </c>
      <c r="N62" s="64">
        <f t="shared" si="9"/>
        <v>1.3445634521581613</v>
      </c>
      <c r="O62" s="60">
        <v>0.27</v>
      </c>
      <c r="P62" s="60">
        <v>1.2161667068157971</v>
      </c>
      <c r="Q62" s="60">
        <v>0.42000000000000004</v>
      </c>
      <c r="R62" s="60">
        <v>1.5360140649166676</v>
      </c>
      <c r="S62" s="65">
        <f t="shared" si="16"/>
        <v>0.15000000000000002</v>
      </c>
      <c r="T62" s="33">
        <v>0.5</v>
      </c>
      <c r="U62" s="60">
        <f>SQRT(((P62^2)+(R62^2))-(2*T63*P62*R62))</f>
        <v>1.4036920956664807</v>
      </c>
      <c r="V62" s="60"/>
      <c r="W62" s="64">
        <f t="shared" si="11"/>
        <v>0.1309627256162153</v>
      </c>
      <c r="X62" s="59">
        <f t="shared" si="12"/>
        <v>3.5690155572022368E-2</v>
      </c>
      <c r="Y62" s="60">
        <f t="shared" si="13"/>
        <v>6.1010020695051459E-2</v>
      </c>
      <c r="Z62" s="60">
        <f t="shared" si="14"/>
        <v>0.20091543053737915</v>
      </c>
      <c r="AA62" s="1" t="s">
        <v>183</v>
      </c>
      <c r="AB62" s="74" t="s">
        <v>184</v>
      </c>
    </row>
    <row r="63" spans="1:28" x14ac:dyDescent="0.35">
      <c r="B63" s="60" t="s">
        <v>158</v>
      </c>
      <c r="C63" s="60"/>
      <c r="D63" s="60">
        <v>1663</v>
      </c>
      <c r="E63" s="60">
        <v>1662</v>
      </c>
      <c r="F63" s="60">
        <v>1578</v>
      </c>
      <c r="G63" s="60">
        <v>1569</v>
      </c>
      <c r="H63" s="60">
        <v>-0.28000000000000003</v>
      </c>
      <c r="I63" s="60">
        <v>0.90691556115700289</v>
      </c>
      <c r="J63" s="60">
        <v>-1.4999999999999986E-2</v>
      </c>
      <c r="K63" s="60">
        <v>1.1080719145739391</v>
      </c>
      <c r="L63" s="60">
        <f t="shared" si="17"/>
        <v>0.26500000000000001</v>
      </c>
      <c r="M63" s="60">
        <v>0.5</v>
      </c>
      <c r="N63" s="64">
        <f t="shared" si="9"/>
        <v>1.0224439059078685</v>
      </c>
      <c r="O63" s="60">
        <v>-1.0000000000000009E-2</v>
      </c>
      <c r="P63" s="60">
        <v>0.85917329663131126</v>
      </c>
      <c r="Q63" s="60">
        <v>-5.0000000000000044E-3</v>
      </c>
      <c r="R63" s="60">
        <v>1.1509654513584415</v>
      </c>
      <c r="S63" s="65">
        <f t="shared" si="16"/>
        <v>5.0000000000000044E-3</v>
      </c>
      <c r="T63" s="33">
        <v>0.5</v>
      </c>
      <c r="U63" s="60">
        <f t="shared" ref="U63:U64" si="18">SQRT(((P63^2)+(R63^2))-(2*T64*P63*R63))</f>
        <v>1.0363500579981066</v>
      </c>
      <c r="V63" s="60"/>
      <c r="W63" s="64">
        <f t="shared" si="11"/>
        <v>0.25256980753554392</v>
      </c>
      <c r="X63" s="59">
        <f t="shared" si="12"/>
        <v>3.5793819019016515E-2</v>
      </c>
      <c r="Y63" s="60">
        <f t="shared" si="13"/>
        <v>0.18241392225827155</v>
      </c>
      <c r="Z63" s="60">
        <f t="shared" si="14"/>
        <v>0.32272569281281627</v>
      </c>
      <c r="AA63" s="1" t="s">
        <v>183</v>
      </c>
      <c r="AB63" s="74" t="s">
        <v>184</v>
      </c>
    </row>
    <row r="64" spans="1:28" x14ac:dyDescent="0.35">
      <c r="A64" s="52"/>
      <c r="B64" s="60" t="s">
        <v>159</v>
      </c>
      <c r="C64" s="60"/>
      <c r="D64" s="60">
        <v>1663</v>
      </c>
      <c r="E64" s="60">
        <v>1662</v>
      </c>
      <c r="F64" s="60">
        <v>1578</v>
      </c>
      <c r="G64" s="60">
        <v>1569</v>
      </c>
      <c r="H64" s="60">
        <v>1.28</v>
      </c>
      <c r="I64" s="60">
        <v>0.33396791625245281</v>
      </c>
      <c r="J64" s="60">
        <v>1.34</v>
      </c>
      <c r="K64" s="60">
        <v>0.42352895104943439</v>
      </c>
      <c r="L64" s="60">
        <f t="shared" si="17"/>
        <v>6.0000000000000053E-2</v>
      </c>
      <c r="M64" s="60">
        <v>0.5</v>
      </c>
      <c r="N64" s="64">
        <f t="shared" si="9"/>
        <v>0.3866086654596258</v>
      </c>
      <c r="O64" s="60">
        <v>1.2787500000000001</v>
      </c>
      <c r="P64" s="60">
        <v>0.33209030305517284</v>
      </c>
      <c r="Q64" s="60">
        <v>1.325</v>
      </c>
      <c r="R64" s="60">
        <v>0.44838677127398807</v>
      </c>
      <c r="S64" s="65">
        <f t="shared" si="16"/>
        <v>4.6249999999999902E-2</v>
      </c>
      <c r="T64" s="33">
        <v>0.5</v>
      </c>
      <c r="U64" s="60">
        <f t="shared" si="18"/>
        <v>0.55797371446761557</v>
      </c>
      <c r="V64" s="60"/>
      <c r="W64" s="64">
        <f t="shared" si="11"/>
        <v>2.8647318745337234E-2</v>
      </c>
      <c r="X64" s="59">
        <f t="shared" si="12"/>
        <v>3.5653787740588576E-2</v>
      </c>
      <c r="Y64" s="60">
        <f t="shared" si="13"/>
        <v>-4.1234105226216379E-2</v>
      </c>
      <c r="Z64" s="60">
        <f t="shared" si="14"/>
        <v>9.8528742716890855E-2</v>
      </c>
      <c r="AA64" s="1" t="s">
        <v>183</v>
      </c>
      <c r="AB64" s="74" t="s">
        <v>184</v>
      </c>
    </row>
  </sheetData>
  <phoneticPr fontId="3" type="noConversion"/>
  <dataValidations count="1">
    <dataValidation type="list" allowBlank="1" showInputMessage="1" showErrorMessage="1" sqref="C3:C6 C8:C11 C19 C22:C23 C25 C28" xr:uid="{4DA4C05E-D6E3-4AB9-B9FA-35549D7E0149}">
      <formula1>"Pre-post mean SD, Change score mean SD, p value"</formula1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3900C-4ED5-4CF8-B622-5A67DE25DD5A}">
  <dimension ref="A1:AB21"/>
  <sheetViews>
    <sheetView topLeftCell="N1" workbookViewId="0">
      <selection activeCell="AE6" sqref="AE6"/>
    </sheetView>
  </sheetViews>
  <sheetFormatPr defaultRowHeight="14.5" x14ac:dyDescent="0.35"/>
  <cols>
    <col min="1" max="1" width="21.6328125" customWidth="1"/>
    <col min="27" max="27" width="27.26953125" customWidth="1"/>
  </cols>
  <sheetData>
    <row r="1" spans="1:28" x14ac:dyDescent="0.35">
      <c r="A1" s="2" t="s">
        <v>0</v>
      </c>
      <c r="B1" s="1" t="s">
        <v>3</v>
      </c>
      <c r="C1" s="1" t="s">
        <v>1</v>
      </c>
      <c r="D1" s="1" t="s">
        <v>21</v>
      </c>
      <c r="E1" s="1" t="s">
        <v>22</v>
      </c>
      <c r="F1" s="1" t="s">
        <v>23</v>
      </c>
      <c r="G1" s="1" t="s">
        <v>2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13</v>
      </c>
      <c r="M1" s="1" t="s">
        <v>17</v>
      </c>
      <c r="N1" s="1" t="s">
        <v>16</v>
      </c>
      <c r="O1" s="1" t="s">
        <v>9</v>
      </c>
      <c r="P1" s="1" t="s">
        <v>10</v>
      </c>
      <c r="Q1" s="1" t="s">
        <v>11</v>
      </c>
      <c r="R1" s="1" t="s">
        <v>12</v>
      </c>
      <c r="S1" s="5" t="s">
        <v>20</v>
      </c>
      <c r="T1" s="1" t="s">
        <v>18</v>
      </c>
      <c r="U1" s="1" t="s">
        <v>19</v>
      </c>
      <c r="V1" s="1" t="s">
        <v>4</v>
      </c>
      <c r="W1" s="1" t="s">
        <v>87</v>
      </c>
      <c r="X1" s="1" t="s">
        <v>88</v>
      </c>
      <c r="Y1" s="1" t="s">
        <v>89</v>
      </c>
      <c r="Z1" s="1" t="s">
        <v>90</v>
      </c>
      <c r="AA1" s="1" t="s">
        <v>181</v>
      </c>
      <c r="AB1" s="1" t="s">
        <v>182</v>
      </c>
    </row>
    <row r="2" spans="1:28" x14ac:dyDescent="0.35">
      <c r="A2" s="2" t="s">
        <v>165</v>
      </c>
      <c r="B2" s="1" t="s">
        <v>99</v>
      </c>
      <c r="C2" s="1" t="s">
        <v>2</v>
      </c>
      <c r="D2" s="1">
        <v>37</v>
      </c>
      <c r="E2" s="1">
        <v>34</v>
      </c>
      <c r="F2" s="1">
        <v>37</v>
      </c>
      <c r="G2" s="1">
        <v>34</v>
      </c>
      <c r="H2" s="1">
        <v>69.73</v>
      </c>
      <c r="I2" s="36">
        <v>63.66</v>
      </c>
      <c r="J2" s="1">
        <v>88.38</v>
      </c>
      <c r="K2" s="1">
        <v>68.900000000000006</v>
      </c>
      <c r="L2" s="1">
        <f>J2-H2</f>
        <v>18.649999999999991</v>
      </c>
      <c r="M2" s="5">
        <v>0.5</v>
      </c>
      <c r="N2" s="9">
        <f>SQRT(((I2^2)+(K2^2))-(2*M2*I2*K2))</f>
        <v>66.435168397468516</v>
      </c>
      <c r="O2" s="1">
        <v>65.290000000000006</v>
      </c>
      <c r="P2" s="1">
        <v>55.01</v>
      </c>
      <c r="Q2" s="1">
        <v>69.709999999999994</v>
      </c>
      <c r="R2" s="1">
        <v>45.36</v>
      </c>
      <c r="S2" s="5">
        <f t="shared" ref="S2:S21" si="0">Q2-O2</f>
        <v>4.4199999999999875</v>
      </c>
      <c r="T2" s="5">
        <v>0.5</v>
      </c>
      <c r="U2" s="9">
        <f t="shared" ref="U2:U21" si="1">SQRT(((P2^2)+(R2^2))-(2*T2*P2*R2))</f>
        <v>50.876085737800224</v>
      </c>
      <c r="V2" s="1"/>
      <c r="W2" s="34">
        <f t="shared" ref="W2:W21" si="2">($L2-$S2)/SQRT((($N2^2)*($D2-1)+($U2^2)*($E2-1))/($D2+$E2-2))</f>
        <v>0.23914502894860509</v>
      </c>
      <c r="X2" s="34">
        <f t="shared" ref="X2:X21" si="3">SQRT(($F2+$G2)/($F2*$G2)+($W2^2)/(2*($F2+$G2)))</f>
        <v>0.23841464015544522</v>
      </c>
      <c r="Y2" s="1">
        <f>W2-(1.96*X2)</f>
        <v>-0.22814766575606751</v>
      </c>
      <c r="Z2" s="1">
        <f>W2+(1.96*X2)</f>
        <v>0.70643772365327773</v>
      </c>
      <c r="AA2" s="1" t="s">
        <v>183</v>
      </c>
      <c r="AB2" s="74" t="s">
        <v>184</v>
      </c>
    </row>
    <row r="3" spans="1:28" x14ac:dyDescent="0.35">
      <c r="A3" s="17" t="s">
        <v>180</v>
      </c>
      <c r="B3" s="1" t="s">
        <v>166</v>
      </c>
      <c r="C3" s="1" t="s">
        <v>2</v>
      </c>
      <c r="D3" s="1">
        <v>37</v>
      </c>
      <c r="E3" s="1">
        <v>34</v>
      </c>
      <c r="F3" s="1">
        <v>37</v>
      </c>
      <c r="G3" s="1">
        <v>34</v>
      </c>
      <c r="H3" s="1">
        <v>69.73</v>
      </c>
      <c r="I3" s="36">
        <v>63.66</v>
      </c>
      <c r="J3" s="1">
        <v>106.21</v>
      </c>
      <c r="K3" s="1">
        <v>64.650000000000006</v>
      </c>
      <c r="L3" s="1">
        <f t="shared" ref="L3:L21" si="4">J3-H3</f>
        <v>36.47999999999999</v>
      </c>
      <c r="M3" s="1">
        <v>0.5</v>
      </c>
      <c r="N3" s="9">
        <f t="shared" ref="N3:N21" si="5">SQRT(((I3^2)+(K3^2))-(2*M3*I3*K3))</f>
        <v>64.160728642994698</v>
      </c>
      <c r="O3" s="1">
        <v>65.290000000000006</v>
      </c>
      <c r="P3" s="1">
        <v>55.01</v>
      </c>
      <c r="Q3" s="1">
        <v>100.58</v>
      </c>
      <c r="R3" s="1">
        <v>75.27</v>
      </c>
      <c r="S3" s="5">
        <f t="shared" si="0"/>
        <v>35.289999999999992</v>
      </c>
      <c r="T3" s="5">
        <v>0.5</v>
      </c>
      <c r="U3" s="9">
        <f t="shared" si="1"/>
        <v>67.461620941095092</v>
      </c>
      <c r="V3" s="1"/>
      <c r="W3" s="34">
        <f t="shared" si="2"/>
        <v>1.8096081793323761E-2</v>
      </c>
      <c r="X3" s="34">
        <f t="shared" si="3"/>
        <v>0.23757335256048137</v>
      </c>
      <c r="Y3" s="1">
        <f t="shared" ref="Y3:Y5" si="6">W3-(1.96*X3)</f>
        <v>-0.4475476892252197</v>
      </c>
      <c r="Z3" s="1">
        <f t="shared" ref="Z3:Z5" si="7">W3+(1.96*X3)</f>
        <v>0.48373985281186727</v>
      </c>
      <c r="AA3" s="1" t="s">
        <v>183</v>
      </c>
      <c r="AB3" s="74" t="s">
        <v>184</v>
      </c>
    </row>
    <row r="4" spans="1:28" x14ac:dyDescent="0.35">
      <c r="B4" s="1" t="s">
        <v>167</v>
      </c>
      <c r="C4" s="1"/>
      <c r="D4" s="1">
        <v>37</v>
      </c>
      <c r="E4" s="1">
        <v>34</v>
      </c>
      <c r="F4" s="1">
        <v>37</v>
      </c>
      <c r="G4" s="1">
        <v>34</v>
      </c>
      <c r="H4" s="1">
        <v>116.76</v>
      </c>
      <c r="I4" s="36">
        <v>70.989999999999995</v>
      </c>
      <c r="J4" s="1">
        <v>83.51</v>
      </c>
      <c r="K4" s="1">
        <v>70.760000000000005</v>
      </c>
      <c r="L4" s="1">
        <f>H3-J3</f>
        <v>-36.47999999999999</v>
      </c>
      <c r="M4" s="1">
        <v>0.5</v>
      </c>
      <c r="N4" s="9">
        <f t="shared" si="5"/>
        <v>70.875279893627237</v>
      </c>
      <c r="O4" s="1">
        <v>83.82</v>
      </c>
      <c r="P4" s="1">
        <v>67.2</v>
      </c>
      <c r="Q4" s="1">
        <v>70.59</v>
      </c>
      <c r="R4" s="1">
        <v>57.63</v>
      </c>
      <c r="S4" s="5">
        <f>O4-Q4</f>
        <v>13.22999999999999</v>
      </c>
      <c r="T4" s="5">
        <v>0.5</v>
      </c>
      <c r="U4" s="9">
        <f t="shared" si="1"/>
        <v>62.962853334327221</v>
      </c>
      <c r="V4" s="1"/>
      <c r="W4" s="34">
        <f t="shared" si="2"/>
        <v>-0.73965070262345034</v>
      </c>
      <c r="X4" s="34">
        <f t="shared" si="3"/>
        <v>0.2455432549594633</v>
      </c>
      <c r="Y4" s="1">
        <f t="shared" si="6"/>
        <v>-1.2209154823439983</v>
      </c>
      <c r="Z4" s="1">
        <f t="shared" si="7"/>
        <v>-0.2583859229029023</v>
      </c>
      <c r="AA4" s="1" t="s">
        <v>183</v>
      </c>
      <c r="AB4" s="74" t="s">
        <v>184</v>
      </c>
    </row>
    <row r="5" spans="1:28" x14ac:dyDescent="0.35">
      <c r="B5" s="1" t="s">
        <v>168</v>
      </c>
      <c r="C5" s="1"/>
      <c r="D5" s="1">
        <v>37</v>
      </c>
      <c r="E5" s="1">
        <v>34</v>
      </c>
      <c r="F5" s="1">
        <v>37</v>
      </c>
      <c r="G5" s="1">
        <v>34</v>
      </c>
      <c r="H5" s="1">
        <v>116.76</v>
      </c>
      <c r="I5" s="36">
        <v>70.989999999999995</v>
      </c>
      <c r="J5" s="1">
        <v>88.38</v>
      </c>
      <c r="K5" s="1">
        <v>70.69</v>
      </c>
      <c r="L5" s="1">
        <f>H4-J4</f>
        <v>33.25</v>
      </c>
      <c r="M5" s="1">
        <v>0.5</v>
      </c>
      <c r="N5" s="9">
        <f t="shared" si="5"/>
        <v>70.84047642414609</v>
      </c>
      <c r="O5" s="1">
        <v>83.82</v>
      </c>
      <c r="P5" s="1">
        <v>67.2</v>
      </c>
      <c r="Q5" s="1">
        <v>77.64</v>
      </c>
      <c r="R5" s="1">
        <v>51.23</v>
      </c>
      <c r="S5" s="5">
        <f>O5-Q5</f>
        <v>6.1799999999999926</v>
      </c>
      <c r="T5" s="5">
        <v>0.5</v>
      </c>
      <c r="U5" s="9">
        <f t="shared" si="1"/>
        <v>60.808690990679942</v>
      </c>
      <c r="V5" s="1"/>
      <c r="W5" s="34">
        <f t="shared" si="2"/>
        <v>0.40871167480490594</v>
      </c>
      <c r="X5" s="34">
        <f t="shared" si="3"/>
        <v>0.24003159503292276</v>
      </c>
      <c r="Y5" s="1">
        <f t="shared" si="6"/>
        <v>-6.1750251459622651E-2</v>
      </c>
      <c r="Z5" s="1">
        <f t="shared" si="7"/>
        <v>0.87917360106943454</v>
      </c>
      <c r="AA5" s="1" t="s">
        <v>183</v>
      </c>
      <c r="AB5" s="74" t="s">
        <v>184</v>
      </c>
    </row>
    <row r="6" spans="1:28" x14ac:dyDescent="0.35">
      <c r="B6" s="1" t="s">
        <v>169</v>
      </c>
      <c r="C6" s="1" t="s">
        <v>2</v>
      </c>
      <c r="D6" s="1">
        <v>37</v>
      </c>
      <c r="E6" s="1">
        <v>34</v>
      </c>
      <c r="F6" s="1">
        <v>37</v>
      </c>
      <c r="G6" s="1">
        <v>34</v>
      </c>
      <c r="H6" s="1">
        <v>4.97</v>
      </c>
      <c r="I6" s="1">
        <v>3.56</v>
      </c>
      <c r="J6" s="1">
        <v>6.68</v>
      </c>
      <c r="K6" s="1">
        <v>3.45</v>
      </c>
      <c r="L6" s="1">
        <f t="shared" si="4"/>
        <v>1.71</v>
      </c>
      <c r="M6" s="1">
        <v>0.5</v>
      </c>
      <c r="N6" s="9">
        <f t="shared" si="5"/>
        <v>3.5062943401830946</v>
      </c>
      <c r="O6" s="1">
        <v>4.5</v>
      </c>
      <c r="P6" s="1">
        <v>3.57</v>
      </c>
      <c r="Q6" s="1">
        <v>5.26</v>
      </c>
      <c r="R6" s="1">
        <v>3.82</v>
      </c>
      <c r="S6" s="5">
        <f t="shared" si="0"/>
        <v>0.75999999999999979</v>
      </c>
      <c r="T6" s="5">
        <v>0.5</v>
      </c>
      <c r="U6" s="9">
        <f t="shared" si="1"/>
        <v>3.7013375960590245</v>
      </c>
      <c r="V6" s="1"/>
      <c r="W6" s="1">
        <v>0.32686652829106499</v>
      </c>
      <c r="X6" s="1">
        <v>0.17943277013925557</v>
      </c>
      <c r="Y6" s="1">
        <v>-2.4821701181875655E-2</v>
      </c>
      <c r="Z6" s="1">
        <v>0.6785547577640062</v>
      </c>
      <c r="AA6" s="1" t="s">
        <v>183</v>
      </c>
      <c r="AB6" s="74" t="s">
        <v>184</v>
      </c>
    </row>
    <row r="7" spans="1:28" x14ac:dyDescent="0.35">
      <c r="B7" s="1"/>
      <c r="C7" s="1" t="s">
        <v>2</v>
      </c>
      <c r="D7" s="1">
        <v>37</v>
      </c>
      <c r="E7" s="1">
        <v>34</v>
      </c>
      <c r="F7" s="1">
        <v>37</v>
      </c>
      <c r="G7" s="1">
        <v>34</v>
      </c>
      <c r="H7" s="1">
        <v>4.97</v>
      </c>
      <c r="I7" s="1">
        <v>3.56</v>
      </c>
      <c r="J7" s="1">
        <v>6.89</v>
      </c>
      <c r="K7" s="1">
        <v>3.23</v>
      </c>
      <c r="L7" s="1">
        <f t="shared" si="4"/>
        <v>1.92</v>
      </c>
      <c r="M7" s="1">
        <v>0.5</v>
      </c>
      <c r="N7" s="9">
        <f t="shared" si="5"/>
        <v>3.4070074845823277</v>
      </c>
      <c r="O7" s="1">
        <v>4.5</v>
      </c>
      <c r="P7" s="1">
        <v>3.57</v>
      </c>
      <c r="Q7" s="1">
        <v>5.79</v>
      </c>
      <c r="R7" s="1">
        <v>3.93</v>
      </c>
      <c r="S7" s="5">
        <f t="shared" si="0"/>
        <v>1.29</v>
      </c>
      <c r="T7" s="5">
        <v>0.5</v>
      </c>
      <c r="U7" s="9">
        <f t="shared" si="1"/>
        <v>3.7629376821839609</v>
      </c>
      <c r="V7" s="1"/>
      <c r="W7" s="1"/>
      <c r="X7" s="1"/>
      <c r="Y7" s="1"/>
      <c r="Z7" s="1"/>
      <c r="AA7" s="1" t="s">
        <v>183</v>
      </c>
      <c r="AB7" s="74" t="s">
        <v>184</v>
      </c>
    </row>
    <row r="8" spans="1:28" x14ac:dyDescent="0.35">
      <c r="B8" s="1"/>
      <c r="C8" s="1"/>
      <c r="D8" s="1">
        <v>37</v>
      </c>
      <c r="E8" s="1">
        <v>34</v>
      </c>
      <c r="F8" s="1">
        <v>37</v>
      </c>
      <c r="G8" s="1">
        <v>34</v>
      </c>
      <c r="H8" s="1">
        <v>4.59</v>
      </c>
      <c r="I8" s="1">
        <v>2.34</v>
      </c>
      <c r="J8" s="1">
        <v>5.27</v>
      </c>
      <c r="K8" s="1">
        <v>2.5099999999999998</v>
      </c>
      <c r="L8" s="1">
        <f t="shared" si="4"/>
        <v>0.67999999999999972</v>
      </c>
      <c r="M8" s="1">
        <v>0.5</v>
      </c>
      <c r="N8" s="9">
        <f t="shared" si="5"/>
        <v>2.4294649616736597</v>
      </c>
      <c r="O8" s="1">
        <v>3.85</v>
      </c>
      <c r="P8" s="1">
        <v>2.41</v>
      </c>
      <c r="Q8" s="1">
        <v>4.24</v>
      </c>
      <c r="R8" s="1">
        <v>2.5</v>
      </c>
      <c r="S8" s="5">
        <f t="shared" si="0"/>
        <v>0.39000000000000012</v>
      </c>
      <c r="T8" s="5">
        <v>0.5</v>
      </c>
      <c r="U8" s="9">
        <f t="shared" si="1"/>
        <v>2.4562369592529136</v>
      </c>
      <c r="V8" s="1"/>
      <c r="W8" s="1"/>
      <c r="X8" s="1"/>
      <c r="Y8" s="1"/>
      <c r="Z8" s="1"/>
      <c r="AA8" s="1" t="s">
        <v>183</v>
      </c>
      <c r="AB8" s="74" t="s">
        <v>184</v>
      </c>
    </row>
    <row r="9" spans="1:28" x14ac:dyDescent="0.35">
      <c r="B9" s="1" t="s">
        <v>170</v>
      </c>
      <c r="C9" s="1"/>
      <c r="D9" s="1">
        <v>37</v>
      </c>
      <c r="E9" s="1">
        <v>34</v>
      </c>
      <c r="F9" s="1">
        <v>37</v>
      </c>
      <c r="G9" s="1">
        <v>34</v>
      </c>
      <c r="H9" s="1">
        <v>4.59</v>
      </c>
      <c r="I9" s="1">
        <v>2.34</v>
      </c>
      <c r="J9" s="1">
        <v>4.8600000000000003</v>
      </c>
      <c r="K9" s="1">
        <v>2.39</v>
      </c>
      <c r="L9" s="1">
        <f t="shared" si="4"/>
        <v>0.27000000000000046</v>
      </c>
      <c r="M9" s="1">
        <v>0.5</v>
      </c>
      <c r="N9" s="9">
        <f t="shared" si="5"/>
        <v>2.3653963727037377</v>
      </c>
      <c r="O9" s="1">
        <v>3.85</v>
      </c>
      <c r="P9" s="1">
        <v>2.41</v>
      </c>
      <c r="Q9" s="1">
        <v>3.76</v>
      </c>
      <c r="R9" s="1">
        <v>2.69</v>
      </c>
      <c r="S9" s="5">
        <f t="shared" si="0"/>
        <v>-9.0000000000000302E-2</v>
      </c>
      <c r="T9" s="5">
        <v>0.5</v>
      </c>
      <c r="U9" s="9">
        <f t="shared" si="1"/>
        <v>2.5615034647643951</v>
      </c>
      <c r="V9" s="1"/>
      <c r="W9" s="1">
        <v>0.18139334908363713</v>
      </c>
      <c r="X9" s="1">
        <v>0.17854209347204958</v>
      </c>
      <c r="Y9" s="1">
        <v>-0.16854915412158006</v>
      </c>
      <c r="Z9" s="1">
        <v>0.53133585228885427</v>
      </c>
      <c r="AA9" s="1" t="s">
        <v>183</v>
      </c>
      <c r="AB9" s="74" t="s">
        <v>184</v>
      </c>
    </row>
    <row r="10" spans="1:28" x14ac:dyDescent="0.35">
      <c r="B10" s="1"/>
      <c r="C10" s="1"/>
      <c r="D10" s="1">
        <v>37</v>
      </c>
      <c r="E10" s="1">
        <v>34</v>
      </c>
      <c r="F10" s="1">
        <v>37</v>
      </c>
      <c r="G10" s="1">
        <v>34</v>
      </c>
      <c r="H10" s="1">
        <v>27.33</v>
      </c>
      <c r="I10" s="1">
        <v>16.93</v>
      </c>
      <c r="J10" s="1">
        <v>30.33</v>
      </c>
      <c r="K10" s="1">
        <v>17.7</v>
      </c>
      <c r="L10" s="1">
        <f t="shared" si="4"/>
        <v>3</v>
      </c>
      <c r="M10" s="1">
        <v>0.5</v>
      </c>
      <c r="N10" s="9">
        <f t="shared" si="5"/>
        <v>17.327835987220102</v>
      </c>
      <c r="O10" s="1">
        <v>27.42</v>
      </c>
      <c r="P10" s="1">
        <v>14.43</v>
      </c>
      <c r="Q10" s="1">
        <v>28.42</v>
      </c>
      <c r="R10" s="1">
        <v>17.899999999999999</v>
      </c>
      <c r="S10" s="5">
        <f t="shared" si="0"/>
        <v>1</v>
      </c>
      <c r="T10" s="5">
        <v>0.5</v>
      </c>
      <c r="U10" s="9">
        <f t="shared" si="1"/>
        <v>16.441955479808357</v>
      </c>
      <c r="V10" s="1"/>
      <c r="W10" s="1"/>
      <c r="X10" s="1"/>
      <c r="Y10" s="1"/>
      <c r="Z10" s="1"/>
      <c r="AA10" s="1" t="s">
        <v>183</v>
      </c>
      <c r="AB10" s="74" t="s">
        <v>184</v>
      </c>
    </row>
    <row r="11" spans="1:28" x14ac:dyDescent="0.35">
      <c r="B11" s="1" t="s">
        <v>171</v>
      </c>
      <c r="C11" s="1"/>
      <c r="D11" s="1">
        <v>37</v>
      </c>
      <c r="E11" s="1">
        <v>34</v>
      </c>
      <c r="F11" s="1">
        <v>37</v>
      </c>
      <c r="G11" s="1">
        <v>34</v>
      </c>
      <c r="H11" s="1">
        <v>27.33</v>
      </c>
      <c r="I11" s="1">
        <v>16.93</v>
      </c>
      <c r="J11" s="1">
        <v>30.06</v>
      </c>
      <c r="K11" s="1">
        <v>16.53</v>
      </c>
      <c r="L11" s="1">
        <f t="shared" si="4"/>
        <v>2.7300000000000004</v>
      </c>
      <c r="M11" s="1">
        <v>0.5</v>
      </c>
      <c r="N11" s="9">
        <f t="shared" si="5"/>
        <v>16.733585987468437</v>
      </c>
      <c r="O11" s="1">
        <v>27.42</v>
      </c>
      <c r="P11" s="1">
        <v>14.43</v>
      </c>
      <c r="Q11" s="1">
        <v>26.52</v>
      </c>
      <c r="R11" s="1">
        <v>17.87</v>
      </c>
      <c r="S11" s="5">
        <f t="shared" si="0"/>
        <v>-0.90000000000000213</v>
      </c>
      <c r="T11" s="5">
        <v>0.5</v>
      </c>
      <c r="U11" s="9">
        <f t="shared" si="1"/>
        <v>16.422475452866415</v>
      </c>
      <c r="V11" s="1"/>
      <c r="W11" s="1">
        <v>0.21230681574376453</v>
      </c>
      <c r="X11" s="1">
        <v>0.17847975660661819</v>
      </c>
      <c r="Y11" s="1">
        <v>-0.13751350720520711</v>
      </c>
      <c r="Z11" s="1">
        <v>0.56212713869273623</v>
      </c>
      <c r="AA11" s="1" t="s">
        <v>183</v>
      </c>
      <c r="AB11" s="74" t="s">
        <v>184</v>
      </c>
    </row>
    <row r="12" spans="1:28" x14ac:dyDescent="0.35">
      <c r="B12" s="1"/>
      <c r="C12" s="1"/>
      <c r="D12" s="1">
        <v>37</v>
      </c>
      <c r="E12" s="1">
        <v>34</v>
      </c>
      <c r="F12" s="1">
        <v>37</v>
      </c>
      <c r="G12" s="1">
        <v>34</v>
      </c>
      <c r="H12" s="1">
        <v>5.32</v>
      </c>
      <c r="I12" s="1">
        <v>3.57</v>
      </c>
      <c r="J12" s="1">
        <v>6.68</v>
      </c>
      <c r="K12" s="1">
        <v>2.91</v>
      </c>
      <c r="L12" s="1">
        <f t="shared" si="4"/>
        <v>1.3599999999999994</v>
      </c>
      <c r="M12" s="1">
        <v>0.5</v>
      </c>
      <c r="N12" s="9">
        <f t="shared" si="5"/>
        <v>3.2900303949963745</v>
      </c>
      <c r="O12" s="1">
        <v>5.18</v>
      </c>
      <c r="P12" s="1">
        <v>4.0999999999999996</v>
      </c>
      <c r="Q12" s="1">
        <v>5.62</v>
      </c>
      <c r="R12" s="1">
        <v>4.3</v>
      </c>
      <c r="S12" s="5">
        <f t="shared" si="0"/>
        <v>0.44000000000000039</v>
      </c>
      <c r="T12" s="5">
        <v>0.5</v>
      </c>
      <c r="U12" s="9">
        <f t="shared" si="1"/>
        <v>4.2035699113967402</v>
      </c>
      <c r="V12" s="5"/>
      <c r="W12" s="1"/>
      <c r="X12" s="1"/>
      <c r="Y12" s="1"/>
      <c r="Z12" s="1"/>
      <c r="AA12" s="1" t="s">
        <v>183</v>
      </c>
      <c r="AB12" s="74" t="s">
        <v>184</v>
      </c>
    </row>
    <row r="13" spans="1:28" x14ac:dyDescent="0.35">
      <c r="B13" s="1" t="s">
        <v>172</v>
      </c>
      <c r="C13" s="1"/>
      <c r="D13" s="1">
        <v>37</v>
      </c>
      <c r="E13" s="1">
        <v>34</v>
      </c>
      <c r="F13" s="1">
        <v>37</v>
      </c>
      <c r="G13" s="1">
        <v>34</v>
      </c>
      <c r="H13" s="1">
        <v>5.32</v>
      </c>
      <c r="I13" s="1">
        <v>3.57</v>
      </c>
      <c r="J13" s="1">
        <v>6.51</v>
      </c>
      <c r="K13" s="1">
        <v>3.19</v>
      </c>
      <c r="L13" s="1">
        <f t="shared" si="4"/>
        <v>1.1899999999999995</v>
      </c>
      <c r="M13" s="1">
        <v>0.5</v>
      </c>
      <c r="N13" s="9">
        <f t="shared" si="5"/>
        <v>3.3959829210406816</v>
      </c>
      <c r="O13" s="1">
        <v>5.18</v>
      </c>
      <c r="P13" s="1">
        <v>4.0999999999999996</v>
      </c>
      <c r="Q13" s="1">
        <v>5.68</v>
      </c>
      <c r="R13" s="1">
        <v>3.87</v>
      </c>
      <c r="S13" s="5">
        <f t="shared" si="0"/>
        <v>0.5</v>
      </c>
      <c r="T13" s="5">
        <v>0.5</v>
      </c>
      <c r="U13" s="1">
        <f t="shared" si="1"/>
        <v>3.9899749372646443</v>
      </c>
      <c r="V13" s="1"/>
      <c r="W13" s="1">
        <v>0.17778055061865045</v>
      </c>
      <c r="X13" s="1">
        <v>0.17845548273161282</v>
      </c>
      <c r="Y13" s="1">
        <v>-0.1719921955353107</v>
      </c>
      <c r="Z13" s="1">
        <v>0.52755329677261154</v>
      </c>
      <c r="AA13" s="1" t="s">
        <v>183</v>
      </c>
      <c r="AB13" s="74" t="s">
        <v>184</v>
      </c>
    </row>
    <row r="14" spans="1:28" x14ac:dyDescent="0.35">
      <c r="B14" s="1"/>
      <c r="C14" s="1"/>
      <c r="D14" s="1">
        <v>37</v>
      </c>
      <c r="E14" s="1">
        <v>34</v>
      </c>
      <c r="F14" s="1">
        <v>37</v>
      </c>
      <c r="G14" s="1">
        <v>34</v>
      </c>
      <c r="H14" s="1">
        <v>4.57</v>
      </c>
      <c r="I14" s="1">
        <v>2.62</v>
      </c>
      <c r="J14" s="1">
        <v>5.24</v>
      </c>
      <c r="K14" s="1">
        <v>2.27</v>
      </c>
      <c r="L14" s="1">
        <f t="shared" si="4"/>
        <v>0.66999999999999993</v>
      </c>
      <c r="M14" s="1">
        <v>0.5</v>
      </c>
      <c r="N14" s="9">
        <f t="shared" si="5"/>
        <v>2.4637167044934367</v>
      </c>
      <c r="O14" s="1">
        <v>3.79</v>
      </c>
      <c r="P14" s="1">
        <v>2.76</v>
      </c>
      <c r="Q14" s="1">
        <v>3.67</v>
      </c>
      <c r="R14" s="1">
        <v>2.65</v>
      </c>
      <c r="S14" s="5">
        <f t="shared" si="0"/>
        <v>-0.12000000000000011</v>
      </c>
      <c r="T14" s="5">
        <v>0.5</v>
      </c>
      <c r="U14" s="1">
        <f t="shared" si="1"/>
        <v>2.7066769293729904</v>
      </c>
      <c r="V14" s="1"/>
      <c r="W14" s="1"/>
      <c r="X14" s="1"/>
      <c r="Y14" s="1"/>
      <c r="Z14" s="1"/>
      <c r="AA14" s="1" t="s">
        <v>183</v>
      </c>
      <c r="AB14" s="74" t="s">
        <v>184</v>
      </c>
    </row>
    <row r="15" spans="1:28" x14ac:dyDescent="0.35">
      <c r="B15" s="1" t="s">
        <v>173</v>
      </c>
      <c r="C15" s="1"/>
      <c r="D15" s="1">
        <v>37</v>
      </c>
      <c r="E15" s="1">
        <v>34</v>
      </c>
      <c r="F15" s="1">
        <v>37</v>
      </c>
      <c r="G15" s="1">
        <v>34</v>
      </c>
      <c r="H15" s="1">
        <v>4.57</v>
      </c>
      <c r="I15" s="1">
        <v>2.62</v>
      </c>
      <c r="J15" s="1">
        <v>5.14</v>
      </c>
      <c r="K15" s="1">
        <v>2.69</v>
      </c>
      <c r="L15" s="1">
        <f t="shared" si="4"/>
        <v>0.5699999999999994</v>
      </c>
      <c r="M15" s="1">
        <v>0.5</v>
      </c>
      <c r="N15" s="9">
        <f t="shared" si="5"/>
        <v>2.6556920002138802</v>
      </c>
      <c r="O15" s="1">
        <v>3.79</v>
      </c>
      <c r="P15" s="1">
        <v>2.76</v>
      </c>
      <c r="Q15" s="1">
        <v>3.79</v>
      </c>
      <c r="R15" s="1">
        <v>2.83</v>
      </c>
      <c r="S15" s="5">
        <f t="shared" si="0"/>
        <v>0</v>
      </c>
      <c r="T15" s="5">
        <v>0.5</v>
      </c>
      <c r="U15" s="1">
        <f t="shared" si="1"/>
        <v>2.7956573466717987</v>
      </c>
      <c r="V15" s="1"/>
      <c r="W15" s="1">
        <v>0.19951250174240917</v>
      </c>
      <c r="X15" s="1">
        <v>0.17845157514463023</v>
      </c>
      <c r="Y15" s="1">
        <v>-0.15025258554106605</v>
      </c>
      <c r="Z15" s="1">
        <v>0.54927758902588442</v>
      </c>
      <c r="AA15" s="1" t="s">
        <v>183</v>
      </c>
      <c r="AB15" s="74" t="s">
        <v>184</v>
      </c>
    </row>
    <row r="16" spans="1:28" x14ac:dyDescent="0.35">
      <c r="B16" s="1"/>
      <c r="C16" s="1"/>
      <c r="D16" s="1">
        <v>37</v>
      </c>
      <c r="E16" s="1">
        <v>34</v>
      </c>
      <c r="F16" s="1">
        <v>37</v>
      </c>
      <c r="G16" s="1">
        <v>34</v>
      </c>
      <c r="H16" s="1">
        <v>25.88</v>
      </c>
      <c r="I16" s="1">
        <v>19.920000000000002</v>
      </c>
      <c r="J16" s="1">
        <v>30.41</v>
      </c>
      <c r="K16" s="1">
        <v>18.18</v>
      </c>
      <c r="L16" s="1">
        <f t="shared" si="4"/>
        <v>4.5300000000000011</v>
      </c>
      <c r="M16" s="1">
        <v>0.5</v>
      </c>
      <c r="N16" s="1">
        <f t="shared" si="5"/>
        <v>19.109505488107221</v>
      </c>
      <c r="O16" s="1">
        <v>30.18</v>
      </c>
      <c r="P16" s="1">
        <v>16.91</v>
      </c>
      <c r="Q16" s="1">
        <v>29.52</v>
      </c>
      <c r="R16" s="1">
        <v>18.54</v>
      </c>
      <c r="S16" s="5">
        <f t="shared" si="0"/>
        <v>-0.66000000000000014</v>
      </c>
      <c r="T16" s="5">
        <v>0.5</v>
      </c>
      <c r="U16" s="1">
        <f t="shared" si="1"/>
        <v>17.781122011841656</v>
      </c>
      <c r="V16" s="1"/>
      <c r="W16" s="1"/>
      <c r="X16" s="1"/>
      <c r="Y16" s="1"/>
      <c r="Z16" s="1"/>
      <c r="AA16" s="1" t="s">
        <v>183</v>
      </c>
      <c r="AB16" s="74" t="s">
        <v>184</v>
      </c>
    </row>
    <row r="17" spans="1:28" x14ac:dyDescent="0.35">
      <c r="A17" s="35"/>
      <c r="B17" s="4" t="s">
        <v>174</v>
      </c>
      <c r="C17" s="1"/>
      <c r="D17" s="1">
        <v>37</v>
      </c>
      <c r="E17" s="1">
        <v>34</v>
      </c>
      <c r="F17" s="1">
        <v>37</v>
      </c>
      <c r="G17" s="1">
        <v>34</v>
      </c>
      <c r="H17" s="1">
        <v>25.88</v>
      </c>
      <c r="I17" s="1">
        <v>19.920000000000002</v>
      </c>
      <c r="J17" s="1">
        <v>33.24</v>
      </c>
      <c r="K17" s="1">
        <v>19.809999999999999</v>
      </c>
      <c r="L17" s="1">
        <f t="shared" si="4"/>
        <v>7.360000000000003</v>
      </c>
      <c r="M17" s="1">
        <v>0.5</v>
      </c>
      <c r="N17" s="1">
        <f t="shared" si="5"/>
        <v>19.865228415500287</v>
      </c>
      <c r="O17" s="1">
        <v>30.18</v>
      </c>
      <c r="P17" s="1">
        <v>16.91</v>
      </c>
      <c r="Q17" s="1">
        <v>26.61</v>
      </c>
      <c r="R17" s="1">
        <v>19.57</v>
      </c>
      <c r="S17" s="5">
        <f t="shared" si="0"/>
        <v>-3.5700000000000003</v>
      </c>
      <c r="T17" s="5">
        <v>0.5</v>
      </c>
      <c r="U17" s="1">
        <f t="shared" si="1"/>
        <v>18.384893255061343</v>
      </c>
      <c r="V17" s="1"/>
      <c r="W17" s="1">
        <v>0.39449121794148267</v>
      </c>
      <c r="X17" s="1">
        <v>0.17921565335909101</v>
      </c>
      <c r="Y17" s="1">
        <v>4.3228537357664298E-2</v>
      </c>
      <c r="Z17" s="1">
        <v>0.74575389852530105</v>
      </c>
      <c r="AA17" s="1" t="s">
        <v>183</v>
      </c>
      <c r="AB17" s="74" t="s">
        <v>184</v>
      </c>
    </row>
    <row r="18" spans="1:28" x14ac:dyDescent="0.35">
      <c r="A18" s="17" t="s">
        <v>175</v>
      </c>
      <c r="B18" s="1" t="s">
        <v>176</v>
      </c>
      <c r="C18" s="1"/>
      <c r="D18" s="1">
        <v>498</v>
      </c>
      <c r="E18" s="1">
        <v>516</v>
      </c>
      <c r="F18" s="1">
        <v>498</v>
      </c>
      <c r="G18" s="1">
        <v>516</v>
      </c>
      <c r="H18" s="1">
        <v>87.8</v>
      </c>
      <c r="I18" s="1">
        <v>26.187041474576098</v>
      </c>
      <c r="J18" s="1">
        <v>88.8</v>
      </c>
      <c r="K18" s="1">
        <v>24.479190943625497</v>
      </c>
      <c r="L18" s="1">
        <f t="shared" si="4"/>
        <v>1</v>
      </c>
      <c r="M18" s="1">
        <v>0.5</v>
      </c>
      <c r="N18" s="1">
        <f t="shared" si="5"/>
        <v>25.376255475165298</v>
      </c>
      <c r="O18" s="1">
        <v>84.3</v>
      </c>
      <c r="P18" s="1">
        <v>29.553502615899433</v>
      </c>
      <c r="Q18" s="1">
        <v>85.3</v>
      </c>
      <c r="R18" s="1">
        <v>29.553502615899433</v>
      </c>
      <c r="S18" s="5">
        <f t="shared" si="0"/>
        <v>1</v>
      </c>
      <c r="T18" s="5">
        <v>0.5</v>
      </c>
      <c r="U18" s="1">
        <f t="shared" si="1"/>
        <v>29.553502615899433</v>
      </c>
      <c r="V18" s="1"/>
      <c r="W18" s="1">
        <f t="shared" si="2"/>
        <v>0</v>
      </c>
      <c r="X18" s="1">
        <f t="shared" si="3"/>
        <v>6.2817327423554781E-2</v>
      </c>
      <c r="Y18" s="1">
        <f t="shared" ref="Y18:Y21" si="8">W18-(1.96*X18)</f>
        <v>-0.12312196175016737</v>
      </c>
      <c r="Z18" s="1">
        <f t="shared" ref="Z18:Z21" si="9">W18+(1.96*X18)</f>
        <v>0.12312196175016737</v>
      </c>
      <c r="AA18" s="1" t="s">
        <v>183</v>
      </c>
      <c r="AB18" s="74" t="s">
        <v>184</v>
      </c>
    </row>
    <row r="19" spans="1:28" x14ac:dyDescent="0.35">
      <c r="A19" s="35"/>
      <c r="B19" s="4" t="s">
        <v>177</v>
      </c>
      <c r="C19" s="1"/>
      <c r="D19" s="1">
        <v>498</v>
      </c>
      <c r="E19" s="1">
        <v>516</v>
      </c>
      <c r="F19" s="1">
        <v>498</v>
      </c>
      <c r="G19" s="1">
        <v>516</v>
      </c>
      <c r="H19" s="1">
        <v>93.4</v>
      </c>
      <c r="I19" s="1">
        <v>26.187041474576176</v>
      </c>
      <c r="J19" s="1">
        <v>90.5</v>
      </c>
      <c r="K19" s="1">
        <v>30.741309557111141</v>
      </c>
      <c r="L19" s="1">
        <f t="shared" si="4"/>
        <v>-2.9000000000000057</v>
      </c>
      <c r="M19" s="1">
        <v>0.5</v>
      </c>
      <c r="N19" s="1">
        <f t="shared" si="5"/>
        <v>28.736132414130665</v>
      </c>
      <c r="O19" s="1">
        <v>87.2</v>
      </c>
      <c r="P19" s="1">
        <v>35.92778749383848</v>
      </c>
      <c r="Q19" s="1">
        <v>88.9</v>
      </c>
      <c r="R19" s="1">
        <v>33.030385276593442</v>
      </c>
      <c r="S19" s="5">
        <f t="shared" si="0"/>
        <v>1.7000000000000028</v>
      </c>
      <c r="T19" s="5">
        <v>0.5</v>
      </c>
      <c r="U19" s="1">
        <f t="shared" si="1"/>
        <v>34.570270503216449</v>
      </c>
      <c r="V19" s="1"/>
      <c r="W19" s="1">
        <f t="shared" si="2"/>
        <v>-0.14447710160157359</v>
      </c>
      <c r="X19" s="1">
        <f t="shared" si="3"/>
        <v>6.2899199859968613E-2</v>
      </c>
      <c r="Y19" s="1">
        <f t="shared" si="8"/>
        <v>-0.26775953332711205</v>
      </c>
      <c r="Z19" s="1">
        <f t="shared" si="9"/>
        <v>-2.1194669876035119E-2</v>
      </c>
      <c r="AA19" s="1" t="s">
        <v>183</v>
      </c>
      <c r="AB19" s="74" t="s">
        <v>184</v>
      </c>
    </row>
    <row r="20" spans="1:28" x14ac:dyDescent="0.35">
      <c r="A20" s="35"/>
      <c r="B20" s="4" t="s">
        <v>178</v>
      </c>
      <c r="C20" s="1"/>
      <c r="D20" s="1">
        <v>498</v>
      </c>
      <c r="E20" s="1">
        <v>516</v>
      </c>
      <c r="F20" s="1">
        <v>498</v>
      </c>
      <c r="G20" s="1">
        <v>516</v>
      </c>
      <c r="H20" s="1">
        <v>47.8</v>
      </c>
      <c r="I20" s="1">
        <v>49.527665397567915</v>
      </c>
      <c r="J20" s="1">
        <v>55.7</v>
      </c>
      <c r="K20" s="1">
        <v>48.958381887251029</v>
      </c>
      <c r="L20" s="1">
        <f t="shared" si="4"/>
        <v>7.9000000000000057</v>
      </c>
      <c r="M20" s="1">
        <v>0.5</v>
      </c>
      <c r="N20" s="1">
        <f t="shared" si="5"/>
        <v>49.245491572663148</v>
      </c>
      <c r="O20" s="1">
        <v>47.5</v>
      </c>
      <c r="P20" s="1">
        <v>48.676357249716666</v>
      </c>
      <c r="Q20" s="1">
        <v>50.8</v>
      </c>
      <c r="R20" s="1">
        <v>48.676357249716624</v>
      </c>
      <c r="S20" s="5">
        <f t="shared" si="0"/>
        <v>3.2999999999999972</v>
      </c>
      <c r="T20" s="5">
        <v>0.5</v>
      </c>
      <c r="U20" s="1">
        <f t="shared" si="1"/>
        <v>48.676357249716645</v>
      </c>
      <c r="V20" s="1"/>
      <c r="W20" s="1">
        <f t="shared" si="2"/>
        <v>9.3960601209616967E-2</v>
      </c>
      <c r="X20" s="1">
        <f t="shared" si="3"/>
        <v>6.285196874420515E-2</v>
      </c>
      <c r="Y20" s="1">
        <f t="shared" si="8"/>
        <v>-2.9229257529025124E-2</v>
      </c>
      <c r="Z20" s="1">
        <f t="shared" si="9"/>
        <v>0.21715045994825904</v>
      </c>
      <c r="AA20" s="1" t="s">
        <v>183</v>
      </c>
      <c r="AB20" s="74" t="s">
        <v>184</v>
      </c>
    </row>
    <row r="21" spans="1:28" x14ac:dyDescent="0.35">
      <c r="A21" s="37"/>
      <c r="B21" s="1" t="s">
        <v>179</v>
      </c>
      <c r="C21" s="1"/>
      <c r="D21" s="1">
        <v>498</v>
      </c>
      <c r="E21" s="1">
        <v>516</v>
      </c>
      <c r="F21" s="1">
        <v>498</v>
      </c>
      <c r="G21" s="1">
        <v>516</v>
      </c>
      <c r="H21" s="1">
        <v>93</v>
      </c>
      <c r="I21" s="1">
        <v>25.048474453942415</v>
      </c>
      <c r="J21" s="1">
        <v>88.9</v>
      </c>
      <c r="K21" s="1">
        <v>31.310593067427984</v>
      </c>
      <c r="L21" s="1">
        <f t="shared" si="4"/>
        <v>-4.0999999999999943</v>
      </c>
      <c r="M21" s="1">
        <v>0.5</v>
      </c>
      <c r="N21" s="1">
        <f t="shared" si="5"/>
        <v>28.696632557089671</v>
      </c>
      <c r="O21" s="1">
        <v>92.8</v>
      </c>
      <c r="P21" s="1">
        <v>24.338178624858333</v>
      </c>
      <c r="Q21" s="1">
        <v>84.6</v>
      </c>
      <c r="R21" s="1">
        <v>35.34830705038943</v>
      </c>
      <c r="S21" s="5">
        <f t="shared" si="0"/>
        <v>-8.2000000000000028</v>
      </c>
      <c r="T21" s="5">
        <v>0.5</v>
      </c>
      <c r="U21" s="1">
        <f t="shared" si="1"/>
        <v>31.329480350388913</v>
      </c>
      <c r="V21" s="1"/>
      <c r="W21" s="1">
        <f t="shared" si="2"/>
        <v>0.13636985338568403</v>
      </c>
      <c r="X21" s="1">
        <f t="shared" si="3"/>
        <v>6.2890274393213499E-2</v>
      </c>
      <c r="Y21" s="1">
        <f t="shared" si="8"/>
        <v>1.3104915574985568E-2</v>
      </c>
      <c r="Z21" s="1">
        <f t="shared" si="9"/>
        <v>0.2596347911963825</v>
      </c>
      <c r="AA21" s="1" t="s">
        <v>183</v>
      </c>
      <c r="AB21" s="74" t="s">
        <v>184</v>
      </c>
    </row>
  </sheetData>
  <phoneticPr fontId="3" type="noConversion"/>
  <dataValidations count="1">
    <dataValidation type="list" allowBlank="1" showInputMessage="1" showErrorMessage="1" sqref="C2:C7 C9:C21" xr:uid="{76900FBC-1226-4A2C-9C08-ED791B0DA5FA}">
      <formula1>"Pre-post mean SD, Change score mean SD, p value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chool setting only</vt:lpstr>
      <vt:lpstr>family setting only</vt:lpstr>
      <vt:lpstr>school with family setting </vt:lpstr>
      <vt:lpstr>community with other settin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Marcuzzi</dc:creator>
  <cp:lastModifiedBy>Fiona Ling</cp:lastModifiedBy>
  <dcterms:created xsi:type="dcterms:W3CDTF">2022-06-07T07:55:33Z</dcterms:created>
  <dcterms:modified xsi:type="dcterms:W3CDTF">2024-08-25T19:17:12Z</dcterms:modified>
</cp:coreProperties>
</file>